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stephanie/Desktop/draft paper dlk2/9. manuscript June Final/"/>
    </mc:Choice>
  </mc:AlternateContent>
  <xr:revisionPtr revIDLastSave="0" documentId="13_ncr:1_{63425D16-F1DC-FC45-8E46-7E632BADEBEC}" xr6:coauthVersionLast="45" xr6:coauthVersionMax="45" xr10:uidLastSave="{00000000-0000-0000-0000-000000000000}"/>
  <bookViews>
    <workbookView xWindow="1360" yWindow="460" windowWidth="25820" windowHeight="16780" xr2:uid="{00000000-000D-0000-FFFF-FFFF00000000}"/>
  </bookViews>
  <sheets>
    <sheet name="12hpf_res.4.5_dlk2" sheetId="1" r:id="rId1"/>
    <sheet name="14hpf_res.4_dlk2" sheetId="2" r:id="rId2"/>
    <sheet name="16hpf_res.5_dlk2" sheetId="4" r:id="rId3"/>
    <sheet name="18hpf_res.5_dlk2" sheetId="5" r:id="rId4"/>
    <sheet name="20hpf_res.4.5_dlk2" sheetId="6" r:id="rId5"/>
    <sheet name="24hpf_res.5_dlk2" sheetId="7" r:id="rId6"/>
    <sheet name="36hpf_res.6_dlk2" sheetId="9" r:id="rId7"/>
    <sheet name="2dpf_res.6_dlk2" sheetId="8" r:id="rId8"/>
    <sheet name="3dpf_res.5_dlk2" sheetId="10" r:id="rId9"/>
    <sheet name="5dpf_res.5.5_dlk2" sheetId="11" r:id="rId10"/>
    <sheet name="8dpf_res.6_dlk2" sheetId="12" r:id="rId11"/>
    <sheet name="15dpf_res.5_dlk2" sheetId="3" r:id="rId12"/>
    <sheet name="clusters labels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2" l="1"/>
  <c r="K9" i="2"/>
  <c r="E18" i="2"/>
  <c r="E11" i="2"/>
  <c r="E4" i="2"/>
  <c r="E7" i="1"/>
  <c r="K13" i="1"/>
  <c r="E21" i="1"/>
  <c r="E4" i="1"/>
  <c r="E32" i="6" l="1"/>
  <c r="E28" i="6"/>
  <c r="E42" i="6"/>
  <c r="L52" i="3"/>
  <c r="E27" i="3"/>
  <c r="E5" i="3"/>
  <c r="E53" i="3"/>
  <c r="L49" i="3"/>
  <c r="L39" i="3"/>
  <c r="E49" i="3"/>
  <c r="L6" i="3"/>
  <c r="E28" i="12"/>
  <c r="E5" i="12"/>
  <c r="K5" i="12"/>
  <c r="K11" i="12"/>
  <c r="K18" i="12"/>
  <c r="K42" i="12"/>
  <c r="K44" i="12"/>
  <c r="E56" i="12"/>
  <c r="K50" i="11"/>
  <c r="K47" i="11"/>
  <c r="E55" i="11"/>
  <c r="K28" i="11"/>
  <c r="K4" i="11"/>
  <c r="E4" i="11"/>
  <c r="E29" i="11"/>
  <c r="E36" i="11"/>
  <c r="E45" i="11"/>
  <c r="K44" i="10"/>
  <c r="K42" i="10"/>
  <c r="K35" i="10"/>
  <c r="K27" i="10"/>
  <c r="K24" i="10"/>
  <c r="K5" i="10"/>
  <c r="E37" i="10"/>
  <c r="E29" i="10"/>
  <c r="E11" i="10"/>
  <c r="E5" i="10"/>
  <c r="K30" i="8"/>
  <c r="K24" i="8"/>
  <c r="E25" i="8"/>
  <c r="E23" i="8"/>
  <c r="K21" i="8"/>
  <c r="E4" i="8"/>
  <c r="K4" i="8"/>
  <c r="E12" i="8"/>
  <c r="E31" i="8"/>
  <c r="E34" i="8"/>
  <c r="E39" i="8"/>
  <c r="E15" i="9"/>
  <c r="E31" i="9"/>
  <c r="K33" i="9"/>
  <c r="K37" i="9"/>
  <c r="K27" i="9"/>
  <c r="K24" i="9"/>
  <c r="E27" i="9"/>
  <c r="E21" i="9"/>
  <c r="E5" i="9"/>
  <c r="K5" i="9"/>
  <c r="K8" i="9"/>
  <c r="K23" i="7"/>
  <c r="K14" i="7"/>
  <c r="K37" i="7"/>
  <c r="K4" i="7"/>
  <c r="E21" i="7"/>
  <c r="E24" i="7"/>
  <c r="E27" i="7"/>
  <c r="E30" i="7"/>
  <c r="K26" i="7"/>
  <c r="E4" i="7" l="1"/>
  <c r="E12" i="7"/>
  <c r="K4" i="6"/>
  <c r="K13" i="6"/>
  <c r="K25" i="6"/>
  <c r="K38" i="6"/>
  <c r="K44" i="6"/>
  <c r="E37" i="6"/>
  <c r="E11" i="6"/>
  <c r="E4" i="6"/>
  <c r="E35" i="6"/>
  <c r="K4" i="5"/>
  <c r="K13" i="5"/>
  <c r="K20" i="5"/>
  <c r="K29" i="5"/>
  <c r="K27" i="5"/>
  <c r="E45" i="5"/>
  <c r="E39" i="5"/>
  <c r="E35" i="5"/>
  <c r="E30" i="5"/>
  <c r="E4" i="5"/>
  <c r="E14" i="5"/>
  <c r="K29" i="4"/>
  <c r="K23" i="4"/>
  <c r="K18" i="4"/>
  <c r="K12" i="4"/>
  <c r="K4" i="4"/>
  <c r="E4" i="4"/>
  <c r="E15" i="4"/>
  <c r="E25" i="4"/>
  <c r="E41" i="4"/>
  <c r="E36" i="4"/>
  <c r="E31" i="4"/>
  <c r="E14" i="1"/>
  <c r="E21" i="5" l="1"/>
  <c r="E27" i="2"/>
  <c r="E23" i="2"/>
  <c r="K23" i="2"/>
  <c r="K23" i="1"/>
  <c r="K21" i="1"/>
  <c r="K4" i="1"/>
  <c r="E29" i="1"/>
  <c r="E95" i="1" l="1"/>
</calcChain>
</file>

<file path=xl/sharedStrings.xml><?xml version="1.0" encoding="utf-8"?>
<sst xmlns="http://schemas.openxmlformats.org/spreadsheetml/2006/main" count="2001" uniqueCount="301">
  <si>
    <t>optic vesicle</t>
  </si>
  <si>
    <t>hindbrain rhombomere 5/6</t>
  </si>
  <si>
    <t>dorsal diencephalon</t>
  </si>
  <si>
    <t>telencephalon I (neurons)</t>
  </si>
  <si>
    <t>heart primordium</t>
  </si>
  <si>
    <t>prechordal plate/polster</t>
  </si>
  <si>
    <t>mesoderm</t>
  </si>
  <si>
    <t>hindbrain rhombomere 1/2</t>
  </si>
  <si>
    <t>telencephalon II</t>
  </si>
  <si>
    <t>placode (trigeminal)</t>
  </si>
  <si>
    <t>midbrain</t>
  </si>
  <si>
    <t>ventral diencephalon</t>
  </si>
  <si>
    <t>placode (epibranchial)</t>
  </si>
  <si>
    <t>placode (otic)</t>
  </si>
  <si>
    <t>ventral diencephalon (optic stalk)</t>
  </si>
  <si>
    <t>hindbrain rhombomere 4</t>
  </si>
  <si>
    <t>mesoderm (pharyngeal arch, pectoral fin)</t>
  </si>
  <si>
    <t>hindbrain rhombomere 3</t>
  </si>
  <si>
    <t>epidermis</t>
  </si>
  <si>
    <t>placode (adenohypophyseal )</t>
  </si>
  <si>
    <t>pharyngeal endoderm</t>
  </si>
  <si>
    <t>sensory neurons (trigeminal)</t>
  </si>
  <si>
    <t>ventral midbrain</t>
  </si>
  <si>
    <t>adaxial cell</t>
  </si>
  <si>
    <t>rostral blood island (myeloid)</t>
  </si>
  <si>
    <t>diencephalon</t>
  </si>
  <si>
    <t xml:space="preserve">neural crest </t>
  </si>
  <si>
    <t>floor plate</t>
  </si>
  <si>
    <t>mesoderm (head mesenchyme)</t>
  </si>
  <si>
    <t>neural crest (pre-mig/mig.)</t>
  </si>
  <si>
    <t>periderm</t>
  </si>
  <si>
    <t>placode (olfactory; neurons)</t>
  </si>
  <si>
    <t>notochord</t>
  </si>
  <si>
    <t>epidermal ionocyte</t>
  </si>
  <si>
    <t>mid-hind boundary/ant hindbrain</t>
  </si>
  <si>
    <t>midbrain neural rod</t>
  </si>
  <si>
    <t>hindbrain rhombomere 7</t>
  </si>
  <si>
    <t>diencephalon (posterior)</t>
  </si>
  <si>
    <t>optic vesicle (dorsal)</t>
  </si>
  <si>
    <t>optic vesicle (ventral)</t>
  </si>
  <si>
    <t>mid/hind progenitors (neural plate)</t>
  </si>
  <si>
    <t>dienc-midbrain boundary</t>
  </si>
  <si>
    <t>neural crest</t>
  </si>
  <si>
    <t>hindbrain (ant. dorsal, upper rhombic lip)</t>
  </si>
  <si>
    <t>optic stalk (ventral diencephalon)</t>
  </si>
  <si>
    <t xml:space="preserve">telencephalon </t>
  </si>
  <si>
    <t>neurons</t>
  </si>
  <si>
    <t>hindbrain rhombomere 6</t>
  </si>
  <si>
    <t>hindbrain rhombomere 5</t>
  </si>
  <si>
    <t>placode (lens)</t>
  </si>
  <si>
    <t>somite (mesoderm)</t>
  </si>
  <si>
    <t>placode (adenohypophyseal); neurons</t>
  </si>
  <si>
    <t>neural crest (pre-mig/migratory)</t>
  </si>
  <si>
    <t>telencephalon</t>
  </si>
  <si>
    <t>optic vesicle/optic stalk</t>
  </si>
  <si>
    <t xml:space="preserve">ventral midbrain </t>
  </si>
  <si>
    <t>dorsal diencephalon II</t>
  </si>
  <si>
    <t>hindbrain rhombomere 2</t>
  </si>
  <si>
    <t>cycling progenitors</t>
  </si>
  <si>
    <t>neural crest (ectomesenchyme)</t>
  </si>
  <si>
    <t>lens differentiation</t>
  </si>
  <si>
    <t>pectoral fin field</t>
  </si>
  <si>
    <t>placode (adenohypophyseal)</t>
  </si>
  <si>
    <t>hindbrain (floor plate/boundary - r3)</t>
  </si>
  <si>
    <t>blood precursors</t>
  </si>
  <si>
    <t>hindbrain (floor plate/boundary - r5)</t>
  </si>
  <si>
    <t>placode (olfactory)</t>
  </si>
  <si>
    <t>pharyngeal erythrocyte lineage</t>
  </si>
  <si>
    <t>neurons (ganglion)</t>
  </si>
  <si>
    <t>hindbrain (floor plate/boundary - r7)</t>
  </si>
  <si>
    <t>comitted progenitors</t>
  </si>
  <si>
    <t>progenitors (cycling)</t>
  </si>
  <si>
    <t>telencephalon I</t>
  </si>
  <si>
    <t>pharyngeal arch (posterior)</t>
  </si>
  <si>
    <t>hindbrain (ant. dorsal, rhombic lip)</t>
  </si>
  <si>
    <t>hinbrain rhombomere 6</t>
  </si>
  <si>
    <t>hinbrain rhombomere 5</t>
  </si>
  <si>
    <t>neural crest (ectomesenchyme)/NA</t>
  </si>
  <si>
    <t>telencephalon (pallium, neuron)</t>
  </si>
  <si>
    <t>RPE</t>
  </si>
  <si>
    <t>somite</t>
  </si>
  <si>
    <t>hindbrain rhombomere 2/3</t>
  </si>
  <si>
    <t>hinbrain rhombomere 7</t>
  </si>
  <si>
    <t>eye (cornea), cartilage</t>
  </si>
  <si>
    <t>radial glia</t>
  </si>
  <si>
    <t>progenitors</t>
  </si>
  <si>
    <t>progenitors (midbrain)</t>
  </si>
  <si>
    <t>neurons, gabaergic, glutamatergic</t>
  </si>
  <si>
    <t>pectoral fin</t>
  </si>
  <si>
    <t>eye (epidermis)</t>
  </si>
  <si>
    <t>retina (neurogenesis)</t>
  </si>
  <si>
    <t>cerebellum (upper rhombic lip)</t>
  </si>
  <si>
    <t>neurons, gabaergic</t>
  </si>
  <si>
    <t>macrophages</t>
  </si>
  <si>
    <t>telencephalon (pallium, neuron) glutamatergic</t>
  </si>
  <si>
    <t>neural crest derived (xanthophore)</t>
  </si>
  <si>
    <t>retina (photoreceptor precursor cells)</t>
  </si>
  <si>
    <t>neurons, glutamatergic</t>
  </si>
  <si>
    <t>retina neuroblasts (amacrine/horizontal)</t>
  </si>
  <si>
    <t>cartilage</t>
  </si>
  <si>
    <t>RPE differentiation</t>
  </si>
  <si>
    <t>pigment cell (iridophore)</t>
  </si>
  <si>
    <t>progenitors (eye)</t>
  </si>
  <si>
    <t>retina (muller glia)</t>
  </si>
  <si>
    <t>muscle</t>
  </si>
  <si>
    <t>glia</t>
  </si>
  <si>
    <t>otic vesicle</t>
  </si>
  <si>
    <t>neurons (no neurod1/neurod4) glutamatergic</t>
  </si>
  <si>
    <t>muscle (fin)</t>
  </si>
  <si>
    <t>oligodendrocytes</t>
  </si>
  <si>
    <t>neuromast (otic)</t>
  </si>
  <si>
    <t>purkinje neurons</t>
  </si>
  <si>
    <t>lens</t>
  </si>
  <si>
    <t>dermal bone</t>
  </si>
  <si>
    <t>dorsal habenula, glutamatergic</t>
  </si>
  <si>
    <t>cornea</t>
  </si>
  <si>
    <t>progenitors (midbrain, optic tectum?)</t>
  </si>
  <si>
    <t>telencephalon, optic stalk (ventral diencephalon)</t>
  </si>
  <si>
    <t>neural crest (pharyngeal arch)</t>
  </si>
  <si>
    <t>hindbrain</t>
  </si>
  <si>
    <t>committed progenitors</t>
  </si>
  <si>
    <t>retina (neurogenesis, dorsal)</t>
  </si>
  <si>
    <t>diencephalon (ZLI)</t>
  </si>
  <si>
    <t>telencephalon, glutamatergic</t>
  </si>
  <si>
    <t>epidermis (progenitors)</t>
  </si>
  <si>
    <t>olfactory bulb (neurons, glutamatergic)</t>
  </si>
  <si>
    <t>diencephalon (no shh) (prethalamic progenitors)</t>
  </si>
  <si>
    <t>dorsal dienchephalon (thalamus)</t>
  </si>
  <si>
    <t>neural crest derived (pigment/xanthophore)</t>
  </si>
  <si>
    <t>pigment cell (neural crest derived)</t>
  </si>
  <si>
    <t>neutrophils</t>
  </si>
  <si>
    <t>erythrocytes</t>
  </si>
  <si>
    <t>neurons, gabaergic (telencephalon)</t>
  </si>
  <si>
    <t>cycling cells</t>
  </si>
  <si>
    <t>progenitors/neurons (differentiating)</t>
  </si>
  <si>
    <t>pharyngeal arch</t>
  </si>
  <si>
    <t>retina (amacrine)</t>
  </si>
  <si>
    <t>retina neurogenesis</t>
  </si>
  <si>
    <t>pharyngeal arch (cartilage)</t>
  </si>
  <si>
    <t>muscle (mesoderm)</t>
  </si>
  <si>
    <t>pharyneal arch (cycling)</t>
  </si>
  <si>
    <t>pharyngeal arch (neural crest?)</t>
  </si>
  <si>
    <t xml:space="preserve">hypothalamus </t>
  </si>
  <si>
    <t>glia (pharyngeal)</t>
  </si>
  <si>
    <t>pharangeal arch</t>
  </si>
  <si>
    <t>glial progenitors</t>
  </si>
  <si>
    <t>retina (cone bipolar cells)</t>
  </si>
  <si>
    <t>pectoral fin (chondroblast)</t>
  </si>
  <si>
    <t>pharangeal arch/pectoral fin (mesoderm)</t>
  </si>
  <si>
    <t>retina (RGC)</t>
  </si>
  <si>
    <t>dorsal diencephalon (thalamus)</t>
  </si>
  <si>
    <t>telencephalon (pallium), glutamatergic</t>
  </si>
  <si>
    <t>midbrain (optic tectum)</t>
  </si>
  <si>
    <t>neurons (not gabaergic)</t>
  </si>
  <si>
    <t>neurons (ganglion) forebrain</t>
  </si>
  <si>
    <t>eye (non retina)</t>
  </si>
  <si>
    <t>retina neurons</t>
  </si>
  <si>
    <t xml:space="preserve">neural crest derived </t>
  </si>
  <si>
    <t>hypothalamus</t>
  </si>
  <si>
    <t>neurons (differentiating, optic stalk?)</t>
  </si>
  <si>
    <t>neurons (differentiating, placode)</t>
  </si>
  <si>
    <t>pigment cell (melanocyte)</t>
  </si>
  <si>
    <t>pronephros</t>
  </si>
  <si>
    <t>OPC</t>
  </si>
  <si>
    <t>pharyneal arch</t>
  </si>
  <si>
    <t>neurons (midbrain)</t>
  </si>
  <si>
    <t>comittted progenitors</t>
  </si>
  <si>
    <t>diencephalon (tuberculum; gabaergic)</t>
  </si>
  <si>
    <t>neurons, gabaergic/glutamatergic</t>
  </si>
  <si>
    <t>progenitors (mid/hind)</t>
  </si>
  <si>
    <t>hypothalamus/telencephalon, gabaergic</t>
  </si>
  <si>
    <t>hindbrain/cranial nerve</t>
  </si>
  <si>
    <t>progenitors (hindbrain/cranial nerve)</t>
  </si>
  <si>
    <t>neurons (d. diencephalon, thalamus)</t>
  </si>
  <si>
    <t>neurons (gabaergic ++, midbrain, optic tectum)</t>
  </si>
  <si>
    <t>neurons (gabaergic ++)</t>
  </si>
  <si>
    <t>retina (cones)</t>
  </si>
  <si>
    <t>pectoral fin (mesoderm)</t>
  </si>
  <si>
    <t>eye (cornea), epithelium</t>
  </si>
  <si>
    <t>ventral diencephalon/hypothalamus</t>
  </si>
  <si>
    <t>neurons (glutamatergic +)</t>
  </si>
  <si>
    <t>neurons (glutamatergic ++)</t>
  </si>
  <si>
    <t>retina (RPE differentiation)</t>
  </si>
  <si>
    <t xml:space="preserve">muscle </t>
  </si>
  <si>
    <t>microglia</t>
  </si>
  <si>
    <t>cranial ganglion (vagal)</t>
  </si>
  <si>
    <t>epithelium</t>
  </si>
  <si>
    <t>olfactory bulb</t>
  </si>
  <si>
    <t xml:space="preserve">pectoral fin/integument </t>
  </si>
  <si>
    <t>purkinje neurons (gabaergic ++)</t>
  </si>
  <si>
    <t>dorsal habenula</t>
  </si>
  <si>
    <t>epithelium (cornea, progenitors)</t>
  </si>
  <si>
    <t>retina (rods)</t>
  </si>
  <si>
    <t>optic tectum (gabaergic)</t>
  </si>
  <si>
    <t>ventral forebrain (dienc, hyp, poa; gabaergic)</t>
  </si>
  <si>
    <t>neurons (glutamatergic)</t>
  </si>
  <si>
    <t>retina (amacrine, gabaergic)</t>
  </si>
  <si>
    <t>mid-hind boundary (gabaergic)</t>
  </si>
  <si>
    <t>progenitors/differentiating granule cells (hindbrain)</t>
  </si>
  <si>
    <t>granule cells</t>
  </si>
  <si>
    <t>otic/lateral line</t>
  </si>
  <si>
    <t>neurons (dienc, glutamatergic, ZLI)</t>
  </si>
  <si>
    <t>ventral habenula</t>
  </si>
  <si>
    <t>neurons (telencephalon)</t>
  </si>
  <si>
    <t>neurons (midbrain?, glutamatergic)</t>
  </si>
  <si>
    <t>retina neurons (horizontal?)</t>
  </si>
  <si>
    <t>eye (cornea, epithelium)</t>
  </si>
  <si>
    <t>neurons (glutamatergic, midbrain)</t>
  </si>
  <si>
    <t>cranial ganglion</t>
  </si>
  <si>
    <t>retina (RPE)</t>
  </si>
  <si>
    <t>neurons (gabaergic)</t>
  </si>
  <si>
    <t>glia (eye)</t>
  </si>
  <si>
    <t>glia (mature)</t>
  </si>
  <si>
    <t>dorsal telencephalon (glutamatergic)</t>
  </si>
  <si>
    <t>eye</t>
  </si>
  <si>
    <t>epithelium (cornea)</t>
  </si>
  <si>
    <t>diencephalon/mid</t>
  </si>
  <si>
    <t>dorsal telencephalon/dorsal diencephalon</t>
  </si>
  <si>
    <t>midbrain (gabaergic)</t>
  </si>
  <si>
    <t>diencephalon (glutamatergic)</t>
  </si>
  <si>
    <t>neurons (dienc, differentiating)</t>
  </si>
  <si>
    <t>eye (endothelial/pericytes)</t>
  </si>
  <si>
    <t>possibly otic/lateral line</t>
  </si>
  <si>
    <t>eye (endothelial, progenitors)</t>
  </si>
  <si>
    <t>glia progenitors</t>
  </si>
  <si>
    <t>retina (starburst amacrine, gabaergic)</t>
  </si>
  <si>
    <t>lens epithelium</t>
  </si>
  <si>
    <t>optic tectum (gabaergic) neurons</t>
  </si>
  <si>
    <t>dorsal dienchephalon (thalamus) neurons</t>
  </si>
  <si>
    <t>URL progenitors</t>
  </si>
  <si>
    <t>progenitors (ventral)</t>
  </si>
  <si>
    <t>granule cells (neurons)</t>
  </si>
  <si>
    <t>diencephalon (gabaergic) neurons</t>
  </si>
  <si>
    <t>ventral forebrain (dienc, hyp, poa; gabaergic) neurons</t>
  </si>
  <si>
    <t>telencephalon neurons (pallium, differentiating)</t>
  </si>
  <si>
    <t>midbrain neurons (glutamatergic)</t>
  </si>
  <si>
    <t>cranial nerve neurons</t>
  </si>
  <si>
    <t>retina progenitors</t>
  </si>
  <si>
    <t>retina (amacrine, gabaergic) neurons</t>
  </si>
  <si>
    <t>hindbrain neurons</t>
  </si>
  <si>
    <t>midbrain neurons</t>
  </si>
  <si>
    <t>retina (RGC) neurons</t>
  </si>
  <si>
    <t>diencephalon neurons</t>
  </si>
  <si>
    <t>diencephalon (glutamatergic) neurons</t>
  </si>
  <si>
    <t xml:space="preserve">progenitors/differentiating </t>
  </si>
  <si>
    <t>torus long neurons</t>
  </si>
  <si>
    <t>dorsal habenula neurons</t>
  </si>
  <si>
    <t>hypothalamus neurons</t>
  </si>
  <si>
    <t>eye (endothelial, epithelium)</t>
  </si>
  <si>
    <t>retina (horizontal cells)</t>
  </si>
  <si>
    <t>lymphocytes</t>
  </si>
  <si>
    <t>granule cells (glutamatergic) neurons</t>
  </si>
  <si>
    <t xml:space="preserve">neurons (ganglion) </t>
  </si>
  <si>
    <t>retina (starburst amacrine, gabaergic) neurons</t>
  </si>
  <si>
    <t>metaphocytes</t>
  </si>
  <si>
    <t>telencephalon (gabaergic)</t>
  </si>
  <si>
    <t>blood/immune cell (possibly b cells)</t>
  </si>
  <si>
    <t>telencephalon (pallium, glutamatergic)</t>
  </si>
  <si>
    <t>blood/immune cell</t>
  </si>
  <si>
    <t>pigment cell</t>
  </si>
  <si>
    <t>perivascular- FGP cells</t>
  </si>
  <si>
    <t>neural crest derived</t>
  </si>
  <si>
    <t>epidermal</t>
  </si>
  <si>
    <t>placode</t>
  </si>
  <si>
    <t>forebrain</t>
  </si>
  <si>
    <t>neural</t>
  </si>
  <si>
    <t>blood</t>
  </si>
  <si>
    <t xml:space="preserve">placode </t>
  </si>
  <si>
    <t>endoderm</t>
  </si>
  <si>
    <t>forebain</t>
  </si>
  <si>
    <t>average</t>
  </si>
  <si>
    <t>cluster</t>
  </si>
  <si>
    <t>nonneural</t>
  </si>
  <si>
    <t>unknown</t>
  </si>
  <si>
    <t>pharyngeal</t>
  </si>
  <si>
    <t>Blood</t>
  </si>
  <si>
    <r>
      <t xml:space="preserve">retina (RGC) - </t>
    </r>
    <r>
      <rPr>
        <i/>
        <sz val="10"/>
        <color rgb="FFFF0000"/>
        <rFont val="Arial"/>
        <family val="2"/>
      </rPr>
      <t>COMBINE WITH cluster38</t>
    </r>
  </si>
  <si>
    <t>12hpf</t>
  </si>
  <si>
    <t>neuralcrest</t>
  </si>
  <si>
    <t>18 hpf</t>
  </si>
  <si>
    <t>24 hpf</t>
  </si>
  <si>
    <t>neurons (differentiating)</t>
  </si>
  <si>
    <t>ventral diencephalon (no shh)</t>
  </si>
  <si>
    <t>36 hpf</t>
  </si>
  <si>
    <t xml:space="preserve">retina neuroblasts </t>
  </si>
  <si>
    <t>hypothalamus, gabaergic</t>
  </si>
  <si>
    <t>3dpf</t>
  </si>
  <si>
    <t>diencephalon (hypothalamus)</t>
  </si>
  <si>
    <t>? otic/lateral line</t>
  </si>
  <si>
    <t>neurons (dienc, glutamatergic)</t>
  </si>
  <si>
    <t>15 dpf</t>
  </si>
  <si>
    <t>neurons?</t>
  </si>
  <si>
    <t>diencephalon (tuberculum; gabaergic) neurons</t>
  </si>
  <si>
    <t>hindbrain/cranial nerve neurons</t>
  </si>
  <si>
    <t>retina neuroblasts</t>
  </si>
  <si>
    <t>retina (RGC) - COMBINE WITH 38</t>
  </si>
  <si>
    <t>diencephalon CHECK</t>
  </si>
  <si>
    <t>neurons (ganglion) neurons</t>
  </si>
  <si>
    <t>hypothalamus (gabaergic)</t>
  </si>
  <si>
    <t>neural crest (pigment/xanthophore)</t>
  </si>
  <si>
    <t>Neu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6" x14ac:knownFonts="1"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7030A0"/>
      <name val="Arial"/>
      <family val="2"/>
    </font>
    <font>
      <sz val="11"/>
      <color rgb="FFFF0000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7"/>
      <name val="Arial"/>
      <family val="2"/>
    </font>
    <font>
      <sz val="11"/>
      <color rgb="FF00B050"/>
      <name val="Calibri"/>
      <family val="2"/>
      <scheme val="minor"/>
    </font>
    <font>
      <sz val="10"/>
      <color rgb="FF00B050"/>
      <name val="Arial"/>
      <family val="2"/>
    </font>
    <font>
      <sz val="11"/>
      <color rgb="FF92D05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rgb="FF002060"/>
      <name val="Arial"/>
      <family val="2"/>
    </font>
    <font>
      <b/>
      <sz val="11"/>
      <color rgb="FF000000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theme="4"/>
      <name val="Arial"/>
      <family val="2"/>
    </font>
    <font>
      <sz val="12"/>
      <color theme="4"/>
      <name val="Arial"/>
      <family val="2"/>
    </font>
    <font>
      <sz val="11"/>
      <color theme="9" tint="-0.499984740745262"/>
      <name val="Calibri"/>
      <family val="2"/>
      <scheme val="minor"/>
    </font>
    <font>
      <sz val="10"/>
      <color theme="9" tint="-0.499984740745262"/>
      <name val="Arial"/>
      <family val="2"/>
    </font>
    <font>
      <b/>
      <sz val="11"/>
      <color theme="1"/>
      <name val="Calibri"/>
      <family val="2"/>
      <scheme val="minor"/>
    </font>
    <font>
      <sz val="10"/>
      <color rgb="FF7030A0"/>
      <name val="Arial"/>
      <family val="2"/>
    </font>
    <font>
      <i/>
      <sz val="10"/>
      <color rgb="FFFF0000"/>
      <name val="Arial"/>
      <family val="2"/>
    </font>
    <font>
      <sz val="11"/>
      <color theme="7" tint="0.39997558519241921"/>
      <name val="Calibri"/>
      <family val="2"/>
      <scheme val="minor"/>
    </font>
    <font>
      <sz val="10"/>
      <color theme="7" tint="0.39997558519241921"/>
      <name val="Arial"/>
      <family val="2"/>
    </font>
    <font>
      <sz val="10"/>
      <color theme="6" tint="-0.249977111117893"/>
      <name val="Arial"/>
      <family val="2"/>
    </font>
    <font>
      <sz val="10"/>
      <color theme="9" tint="-0.249977111117893"/>
      <name val="Arial"/>
      <family val="2"/>
    </font>
    <font>
      <sz val="11"/>
      <color theme="5" tint="-0.249977111117893"/>
      <name val="Calibri"/>
      <family val="2"/>
      <scheme val="minor"/>
    </font>
    <font>
      <sz val="10"/>
      <color theme="5" tint="-0.249977111117893"/>
      <name val="Arial"/>
      <family val="2"/>
    </font>
    <font>
      <sz val="11"/>
      <color theme="2" tint="-0.499984740745262"/>
      <name val="Calibri"/>
      <family val="2"/>
      <scheme val="minor"/>
    </font>
    <font>
      <sz val="10"/>
      <color theme="2" tint="-0.499984740745262"/>
      <name val="Arial"/>
      <family val="2"/>
    </font>
    <font>
      <sz val="10"/>
      <color rgb="FF00B0F0"/>
      <name val="Arial"/>
      <family val="2"/>
    </font>
    <font>
      <sz val="11"/>
      <color theme="7" tint="-0.249977111117893"/>
      <name val="Calibri"/>
      <family val="2"/>
      <scheme val="minor"/>
    </font>
    <font>
      <sz val="10"/>
      <color theme="7" tint="-0.249977111117893"/>
      <name val="Arial"/>
      <family val="2"/>
    </font>
    <font>
      <sz val="11"/>
      <color rgb="FF7030A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color theme="3" tint="0.39997558519241921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sz val="11"/>
      <color theme="2" tint="-0.499984740745262"/>
      <name val="Arial"/>
      <family val="2"/>
    </font>
    <font>
      <sz val="11"/>
      <color theme="8" tint="-0.249977111117893"/>
      <name val="Calibri"/>
      <family val="2"/>
      <scheme val="minor"/>
    </font>
    <font>
      <sz val="10"/>
      <color theme="8" tint="-0.249977111117893"/>
      <name val="Arial"/>
      <family val="2"/>
    </font>
    <font>
      <sz val="11"/>
      <color theme="9" tint="-0.249977111117893"/>
      <name val="Arial"/>
      <family val="2"/>
    </font>
    <font>
      <sz val="10"/>
      <color rgb="FF92D050"/>
      <name val="Arial"/>
      <family val="2"/>
    </font>
    <font>
      <b/>
      <sz val="10"/>
      <color rgb="FF000000"/>
      <name val="Arial"/>
      <family val="2"/>
    </font>
    <font>
      <b/>
      <sz val="10"/>
      <color rgb="FF00B050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sz val="11"/>
      <color theme="5" tint="0.39997558519241921"/>
      <name val="Calibri"/>
      <family val="2"/>
      <scheme val="minor"/>
    </font>
    <font>
      <sz val="10"/>
      <color theme="5" tint="0.39997558519241921"/>
      <name val="Arial"/>
      <family val="2"/>
    </font>
    <font>
      <sz val="11"/>
      <color rgb="FFFFC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rgb="FFC00000"/>
      <name val="Arial"/>
      <family val="2"/>
    </font>
    <font>
      <sz val="11"/>
      <color theme="4" tint="-0.249977111117893"/>
      <name val="Calibri"/>
      <family val="2"/>
      <scheme val="minor"/>
    </font>
    <font>
      <sz val="10"/>
      <color theme="4" tint="-0.249977111117893"/>
      <name val="Arial"/>
      <family val="2"/>
    </font>
    <font>
      <sz val="11"/>
      <color theme="6" tint="-0.499984740745262"/>
      <name val="Calibri"/>
      <family val="2"/>
      <scheme val="minor"/>
    </font>
    <font>
      <sz val="10"/>
      <color theme="6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sz val="10"/>
      <color theme="0" tint="-0.499984740745262"/>
      <name val="Arial"/>
      <family val="2"/>
    </font>
    <font>
      <sz val="11"/>
      <color theme="3"/>
      <name val="Calibri"/>
      <family val="2"/>
      <scheme val="minor"/>
    </font>
    <font>
      <sz val="10"/>
      <color theme="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20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Fill="1"/>
    <xf numFmtId="164" fontId="5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164" fontId="9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164" fontId="0" fillId="0" borderId="0" xfId="0" applyNumberFormat="1" applyFont="1"/>
    <xf numFmtId="0" fontId="9" fillId="0" borderId="0" xfId="0" applyFont="1" applyFill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164" fontId="13" fillId="0" borderId="0" xfId="0" applyNumberFormat="1" applyFont="1"/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0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0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11" fillId="0" borderId="0" xfId="0" applyFont="1" applyBorder="1"/>
    <xf numFmtId="0" fontId="16" fillId="0" borderId="0" xfId="0" applyFont="1" applyBorder="1"/>
    <xf numFmtId="164" fontId="23" fillId="0" borderId="0" xfId="0" applyNumberFormat="1" applyFont="1"/>
    <xf numFmtId="0" fontId="24" fillId="0" borderId="0" xfId="0" applyFont="1" applyAlignment="1">
      <alignment horizontal="center"/>
    </xf>
    <xf numFmtId="0" fontId="24" fillId="0" borderId="0" xfId="0" applyFont="1"/>
    <xf numFmtId="164" fontId="23" fillId="0" borderId="0" xfId="0" applyNumberFormat="1" applyFont="1" applyFill="1"/>
    <xf numFmtId="0" fontId="24" fillId="0" borderId="0" xfId="0" applyFont="1" applyFill="1" applyAlignment="1">
      <alignment horizontal="center"/>
    </xf>
    <xf numFmtId="0" fontId="24" fillId="0" borderId="0" xfId="0" applyFont="1" applyFill="1"/>
    <xf numFmtId="0" fontId="3" fillId="2" borderId="0" xfId="0" applyFont="1" applyFill="1"/>
    <xf numFmtId="0" fontId="26" fillId="0" borderId="0" xfId="0" applyFont="1" applyAlignment="1">
      <alignment horizontal="center"/>
    </xf>
    <xf numFmtId="0" fontId="0" fillId="2" borderId="0" xfId="0" applyFill="1"/>
    <xf numFmtId="0" fontId="8" fillId="0" borderId="0" xfId="0" applyFont="1" applyBorder="1"/>
    <xf numFmtId="0" fontId="12" fillId="0" borderId="0" xfId="0" applyFont="1" applyBorder="1" applyAlignment="1">
      <alignment horizontal="center"/>
    </xf>
    <xf numFmtId="0" fontId="12" fillId="0" borderId="0" xfId="0" applyFont="1" applyBorder="1"/>
    <xf numFmtId="0" fontId="5" fillId="0" borderId="0" xfId="0" applyFont="1" applyBorder="1"/>
    <xf numFmtId="0" fontId="10" fillId="0" borderId="0" xfId="0" applyFont="1" applyBorder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>
      <alignment horizontal="left"/>
    </xf>
    <xf numFmtId="0" fontId="13" fillId="0" borderId="0" xfId="0" applyFont="1" applyBorder="1"/>
    <xf numFmtId="0" fontId="14" fillId="0" borderId="0" xfId="0" applyFont="1" applyBorder="1" applyAlignment="1">
      <alignment horizontal="center"/>
    </xf>
    <xf numFmtId="0" fontId="14" fillId="0" borderId="0" xfId="0" applyFont="1" applyBorder="1"/>
    <xf numFmtId="0" fontId="31" fillId="0" borderId="0" xfId="0" applyFont="1" applyBorder="1" applyAlignment="1">
      <alignment horizontal="center"/>
    </xf>
    <xf numFmtId="0" fontId="31" fillId="0" borderId="0" xfId="0" applyFont="1" applyBorder="1"/>
    <xf numFmtId="0" fontId="32" fillId="0" borderId="0" xfId="0" applyFont="1" applyBorder="1"/>
    <xf numFmtId="0" fontId="33" fillId="0" borderId="0" xfId="0" applyFont="1" applyBorder="1" applyAlignment="1">
      <alignment horizontal="center"/>
    </xf>
    <xf numFmtId="0" fontId="33" fillId="0" borderId="0" xfId="0" applyFont="1" applyBorder="1"/>
    <xf numFmtId="0" fontId="34" fillId="0" borderId="0" xfId="0" applyFont="1" applyBorder="1"/>
    <xf numFmtId="0" fontId="35" fillId="0" borderId="0" xfId="0" applyFont="1" applyBorder="1" applyAlignment="1">
      <alignment horizontal="center"/>
    </xf>
    <xf numFmtId="0" fontId="35" fillId="0" borderId="0" xfId="0" applyFont="1" applyBorder="1"/>
    <xf numFmtId="0" fontId="7" fillId="0" borderId="0" xfId="0" applyFont="1" applyBorder="1"/>
    <xf numFmtId="0" fontId="36" fillId="0" borderId="0" xfId="0" applyFont="1" applyBorder="1" applyAlignment="1">
      <alignment horizontal="center"/>
    </xf>
    <xf numFmtId="0" fontId="36" fillId="0" borderId="0" xfId="0" applyFont="1" applyBorder="1"/>
    <xf numFmtId="0" fontId="36" fillId="0" borderId="0" xfId="0" applyFont="1" applyAlignment="1">
      <alignment horizontal="center"/>
    </xf>
    <xf numFmtId="0" fontId="36" fillId="0" borderId="0" xfId="0" applyFont="1"/>
    <xf numFmtId="0" fontId="34" fillId="0" borderId="0" xfId="0" applyFont="1"/>
    <xf numFmtId="0" fontId="35" fillId="0" borderId="0" xfId="0" applyFont="1" applyAlignment="1">
      <alignment horizontal="center"/>
    </xf>
    <xf numFmtId="0" fontId="35" fillId="0" borderId="0" xfId="0" applyFont="1"/>
    <xf numFmtId="0" fontId="32" fillId="0" borderId="0" xfId="0" applyFont="1"/>
    <xf numFmtId="0" fontId="33" fillId="0" borderId="0" xfId="0" applyFont="1" applyAlignment="1">
      <alignment horizontal="center"/>
    </xf>
    <xf numFmtId="0" fontId="33" fillId="0" borderId="0" xfId="0" applyFont="1"/>
    <xf numFmtId="0" fontId="31" fillId="0" borderId="0" xfId="0" applyFont="1" applyAlignment="1">
      <alignment horizontal="center"/>
    </xf>
    <xf numFmtId="0" fontId="31" fillId="0" borderId="0" xfId="0" applyFont="1"/>
    <xf numFmtId="0" fontId="37" fillId="0" borderId="0" xfId="0" applyFont="1"/>
    <xf numFmtId="0" fontId="38" fillId="0" borderId="0" xfId="0" applyFont="1" applyAlignment="1">
      <alignment horizontal="center"/>
    </xf>
    <xf numFmtId="0" fontId="38" fillId="0" borderId="0" xfId="0" applyFont="1"/>
    <xf numFmtId="164" fontId="9" fillId="0" borderId="0" xfId="0" applyNumberFormat="1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164" fontId="0" fillId="0" borderId="0" xfId="0" applyNumberFormat="1" applyFill="1"/>
    <xf numFmtId="0" fontId="25" fillId="0" borderId="0" xfId="0" applyFont="1" applyFill="1"/>
    <xf numFmtId="0" fontId="7" fillId="0" borderId="0" xfId="0" applyFont="1" applyFill="1"/>
    <xf numFmtId="0" fontId="0" fillId="0" borderId="0" xfId="0" applyFill="1"/>
    <xf numFmtId="0" fontId="0" fillId="0" borderId="0" xfId="0" applyFont="1" applyFill="1"/>
    <xf numFmtId="0" fontId="11" fillId="0" borderId="0" xfId="0" applyFont="1" applyFill="1"/>
    <xf numFmtId="164" fontId="39" fillId="0" borderId="0" xfId="0" applyNumberFormat="1" applyFont="1" applyFill="1"/>
    <xf numFmtId="0" fontId="26" fillId="0" borderId="0" xfId="0" applyFont="1" applyFill="1" applyAlignment="1">
      <alignment horizontal="center"/>
    </xf>
    <xf numFmtId="0" fontId="26" fillId="0" borderId="0" xfId="0" applyFont="1" applyFill="1"/>
    <xf numFmtId="0" fontId="39" fillId="0" borderId="0" xfId="0" applyFont="1" applyFill="1"/>
    <xf numFmtId="164" fontId="34" fillId="0" borderId="0" xfId="0" applyNumberFormat="1" applyFont="1" applyFill="1"/>
    <xf numFmtId="0" fontId="35" fillId="0" borderId="0" xfId="0" applyFont="1" applyFill="1" applyAlignment="1">
      <alignment horizontal="center"/>
    </xf>
    <xf numFmtId="0" fontId="35" fillId="0" borderId="0" xfId="0" applyFont="1" applyFill="1"/>
    <xf numFmtId="0" fontId="34" fillId="0" borderId="0" xfId="0" applyFont="1" applyFill="1"/>
    <xf numFmtId="0" fontId="19" fillId="0" borderId="0" xfId="0" applyFont="1" applyFill="1"/>
    <xf numFmtId="0" fontId="10" fillId="0" borderId="0" xfId="0" applyFont="1" applyFill="1"/>
    <xf numFmtId="0" fontId="6" fillId="0" borderId="0" xfId="0" applyFont="1" applyFill="1"/>
    <xf numFmtId="164" fontId="7" fillId="0" borderId="0" xfId="0" applyNumberFormat="1" applyFont="1" applyFill="1"/>
    <xf numFmtId="0" fontId="36" fillId="0" borderId="0" xfId="0" applyFont="1" applyFill="1" applyAlignment="1">
      <alignment horizontal="center"/>
    </xf>
    <xf numFmtId="0" fontId="36" fillId="0" borderId="0" xfId="0" applyFont="1" applyFill="1"/>
    <xf numFmtId="0" fontId="23" fillId="0" borderId="0" xfId="0" applyFont="1" applyFill="1"/>
    <xf numFmtId="164" fontId="16" fillId="0" borderId="0" xfId="0" applyNumberFormat="1" applyFont="1" applyFill="1"/>
    <xf numFmtId="0" fontId="31" fillId="0" borderId="0" xfId="0" applyFont="1" applyFill="1" applyAlignment="1">
      <alignment horizontal="center"/>
    </xf>
    <xf numFmtId="0" fontId="31" fillId="0" borderId="0" xfId="0" applyFont="1" applyFill="1"/>
    <xf numFmtId="0" fontId="16" fillId="0" borderId="0" xfId="0" applyFont="1" applyFill="1"/>
    <xf numFmtId="164" fontId="40" fillId="0" borderId="0" xfId="0" applyNumberFormat="1" applyFont="1" applyFill="1"/>
    <xf numFmtId="0" fontId="41" fillId="0" borderId="0" xfId="0" applyFont="1" applyFill="1" applyAlignment="1">
      <alignment horizontal="center"/>
    </xf>
    <xf numFmtId="0" fontId="41" fillId="0" borderId="0" xfId="0" applyFont="1" applyFill="1"/>
    <xf numFmtId="164" fontId="28" fillId="0" borderId="0" xfId="0" applyNumberFormat="1" applyFont="1" applyFill="1"/>
    <xf numFmtId="0" fontId="29" fillId="0" borderId="0" xfId="0" applyFont="1" applyFill="1" applyAlignment="1">
      <alignment horizontal="center"/>
    </xf>
    <xf numFmtId="0" fontId="29" fillId="0" borderId="0" xfId="0" applyFont="1" applyFill="1"/>
    <xf numFmtId="164" fontId="0" fillId="0" borderId="0" xfId="0" applyNumberFormat="1" applyFont="1" applyFill="1"/>
    <xf numFmtId="164" fontId="5" fillId="0" borderId="0" xfId="0" applyNumberFormat="1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164" fontId="6" fillId="0" borderId="0" xfId="0" applyNumberFormat="1" applyFont="1" applyFill="1"/>
    <xf numFmtId="0" fontId="30" fillId="0" borderId="0" xfId="0" applyFont="1" applyFill="1" applyAlignment="1">
      <alignment horizontal="center"/>
    </xf>
    <xf numFmtId="0" fontId="30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2" fillId="0" borderId="0" xfId="0" applyFont="1" applyFill="1"/>
    <xf numFmtId="0" fontId="43" fillId="0" borderId="0" xfId="0" applyFont="1" applyFill="1"/>
    <xf numFmtId="0" fontId="44" fillId="0" borderId="0" xfId="0" applyFont="1" applyFill="1"/>
    <xf numFmtId="0" fontId="47" fillId="0" borderId="0" xfId="0" applyFont="1" applyFill="1"/>
    <xf numFmtId="0" fontId="15" fillId="0" borderId="0" xfId="0" applyFont="1" applyFill="1"/>
    <xf numFmtId="0" fontId="48" fillId="0" borderId="0" xfId="0" applyFont="1" applyFill="1" applyAlignment="1">
      <alignment horizontal="center"/>
    </xf>
    <xf numFmtId="0" fontId="48" fillId="0" borderId="0" xfId="0" applyFont="1" applyFill="1"/>
    <xf numFmtId="0" fontId="13" fillId="0" borderId="0" xfId="0" applyFont="1" applyFill="1"/>
    <xf numFmtId="0" fontId="14" fillId="0" borderId="0" xfId="0" applyFont="1" applyFill="1" applyAlignment="1">
      <alignment horizontal="center"/>
    </xf>
    <xf numFmtId="0" fontId="14" fillId="0" borderId="0" xfId="0" applyFont="1" applyFill="1"/>
    <xf numFmtId="0" fontId="49" fillId="0" borderId="0" xfId="0" applyFont="1"/>
    <xf numFmtId="0" fontId="50" fillId="0" borderId="0" xfId="0" applyFont="1"/>
    <xf numFmtId="0" fontId="4" fillId="0" borderId="0" xfId="0" applyFont="1"/>
    <xf numFmtId="0" fontId="26" fillId="0" borderId="0" xfId="0" applyFont="1"/>
    <xf numFmtId="0" fontId="49" fillId="0" borderId="1" xfId="0" applyFont="1" applyBorder="1" applyAlignment="1">
      <alignment horizontal="left"/>
    </xf>
    <xf numFmtId="0" fontId="1" fillId="0" borderId="0" xfId="0" applyFont="1"/>
    <xf numFmtId="0" fontId="49" fillId="0" borderId="1" xfId="0" applyFont="1" applyBorder="1"/>
    <xf numFmtId="0" fontId="1" fillId="3" borderId="0" xfId="0" applyFont="1" applyFill="1"/>
    <xf numFmtId="0" fontId="49" fillId="4" borderId="0" xfId="0" applyFont="1" applyFill="1" applyAlignment="1">
      <alignment horizontal="left"/>
    </xf>
    <xf numFmtId="0" fontId="1" fillId="0" borderId="1" xfId="0" applyFont="1" applyBorder="1"/>
    <xf numFmtId="0" fontId="51" fillId="0" borderId="0" xfId="0" applyFont="1"/>
    <xf numFmtId="0" fontId="1" fillId="5" borderId="0" xfId="0" applyFont="1" applyFill="1"/>
    <xf numFmtId="0" fontId="52" fillId="0" borderId="0" xfId="0" applyFont="1"/>
    <xf numFmtId="164" fontId="53" fillId="0" borderId="0" xfId="0" applyNumberFormat="1" applyFont="1" applyFill="1"/>
    <xf numFmtId="0" fontId="54" fillId="0" borderId="0" xfId="0" applyFont="1" applyFill="1" applyAlignment="1">
      <alignment horizontal="center"/>
    </xf>
    <xf numFmtId="0" fontId="54" fillId="0" borderId="0" xfId="0" applyFont="1" applyFill="1"/>
    <xf numFmtId="0" fontId="53" fillId="0" borderId="0" xfId="0" applyFont="1" applyFill="1"/>
    <xf numFmtId="0" fontId="40" fillId="0" borderId="0" xfId="0" applyFont="1" applyFill="1"/>
    <xf numFmtId="164" fontId="17" fillId="0" borderId="0" xfId="0" applyNumberFormat="1" applyFont="1" applyFill="1"/>
    <xf numFmtId="0" fontId="18" fillId="0" borderId="0" xfId="0" applyFont="1" applyFill="1" applyAlignment="1">
      <alignment horizontal="center"/>
    </xf>
    <xf numFmtId="0" fontId="18" fillId="0" borderId="0" xfId="0" applyFont="1" applyFill="1"/>
    <xf numFmtId="0" fontId="17" fillId="0" borderId="0" xfId="0" applyFont="1" applyFill="1"/>
    <xf numFmtId="164" fontId="13" fillId="0" borderId="0" xfId="0" applyNumberFormat="1" applyFont="1" applyFill="1"/>
    <xf numFmtId="0" fontId="55" fillId="0" borderId="0" xfId="0" applyFont="1"/>
    <xf numFmtId="164" fontId="56" fillId="0" borderId="0" xfId="0" applyNumberFormat="1" applyFont="1" applyFill="1"/>
    <xf numFmtId="0" fontId="57" fillId="0" borderId="0" xfId="0" applyFont="1" applyFill="1" applyAlignment="1">
      <alignment horizontal="center"/>
    </xf>
    <xf numFmtId="0" fontId="57" fillId="0" borderId="0" xfId="0" applyFont="1" applyFill="1"/>
    <xf numFmtId="0" fontId="56" fillId="0" borderId="0" xfId="0" applyFont="1" applyFill="1"/>
    <xf numFmtId="164" fontId="45" fillId="0" borderId="0" xfId="0" applyNumberFormat="1" applyFont="1"/>
    <xf numFmtId="0" fontId="46" fillId="0" borderId="0" xfId="0" applyFont="1" applyAlignment="1">
      <alignment horizontal="center"/>
    </xf>
    <xf numFmtId="0" fontId="46" fillId="0" borderId="0" xfId="0" applyFont="1"/>
    <xf numFmtId="0" fontId="45" fillId="0" borderId="0" xfId="0" applyFont="1"/>
    <xf numFmtId="164" fontId="39" fillId="0" borderId="0" xfId="0" applyNumberFormat="1" applyFont="1"/>
    <xf numFmtId="0" fontId="39" fillId="0" borderId="0" xfId="0" applyFont="1"/>
    <xf numFmtId="164" fontId="7" fillId="0" borderId="0" xfId="0" applyNumberFormat="1" applyFont="1"/>
    <xf numFmtId="164" fontId="15" fillId="0" borderId="0" xfId="0" applyNumberFormat="1" applyFont="1"/>
    <xf numFmtId="0" fontId="48" fillId="0" borderId="0" xfId="0" applyFont="1" applyAlignment="1">
      <alignment horizontal="center"/>
    </xf>
    <xf numFmtId="0" fontId="48" fillId="0" borderId="0" xfId="0" applyFont="1"/>
    <xf numFmtId="164" fontId="56" fillId="0" borderId="0" xfId="0" applyNumberFormat="1" applyFont="1"/>
    <xf numFmtId="0" fontId="57" fillId="0" borderId="0" xfId="0" applyFont="1" applyAlignment="1">
      <alignment horizontal="center"/>
    </xf>
    <xf numFmtId="0" fontId="57" fillId="0" borderId="0" xfId="0" applyFont="1"/>
    <xf numFmtId="0" fontId="56" fillId="0" borderId="0" xfId="0" applyFont="1"/>
    <xf numFmtId="164" fontId="58" fillId="0" borderId="0" xfId="0" applyNumberFormat="1" applyFont="1"/>
    <xf numFmtId="0" fontId="59" fillId="0" borderId="0" xfId="0" applyFont="1" applyAlignment="1">
      <alignment horizontal="center"/>
    </xf>
    <xf numFmtId="0" fontId="59" fillId="0" borderId="0" xfId="0" applyFont="1"/>
    <xf numFmtId="0" fontId="58" fillId="0" borderId="0" xfId="0" applyFont="1"/>
    <xf numFmtId="164" fontId="34" fillId="0" borderId="0" xfId="0" applyNumberFormat="1" applyFont="1"/>
    <xf numFmtId="0" fontId="4" fillId="0" borderId="0" xfId="0" applyFont="1" applyFill="1" applyAlignment="1">
      <alignment horizontal="center"/>
    </xf>
    <xf numFmtId="164" fontId="60" fillId="0" borderId="0" xfId="0" applyNumberFormat="1" applyFont="1" applyFill="1"/>
    <xf numFmtId="0" fontId="61" fillId="0" borderId="0" xfId="0" applyFont="1" applyFill="1" applyAlignment="1">
      <alignment horizontal="center"/>
    </xf>
    <xf numFmtId="0" fontId="61" fillId="0" borderId="0" xfId="0" applyFont="1" applyFill="1"/>
    <xf numFmtId="0" fontId="60" fillId="0" borderId="0" xfId="0" applyFont="1" applyFill="1"/>
    <xf numFmtId="164" fontId="62" fillId="0" borderId="0" xfId="0" applyNumberFormat="1" applyFont="1"/>
    <xf numFmtId="0" fontId="63" fillId="0" borderId="0" xfId="0" applyFont="1" applyAlignment="1">
      <alignment horizontal="center"/>
    </xf>
    <xf numFmtId="0" fontId="63" fillId="0" borderId="0" xfId="0" applyFont="1"/>
    <xf numFmtId="164" fontId="62" fillId="0" borderId="0" xfId="0" applyNumberFormat="1" applyFont="1" applyFill="1"/>
    <xf numFmtId="0" fontId="63" fillId="0" borderId="0" xfId="0" applyFont="1" applyFill="1" applyAlignment="1">
      <alignment horizontal="center"/>
    </xf>
    <xf numFmtId="0" fontId="63" fillId="0" borderId="0" xfId="0" applyFont="1" applyFill="1"/>
    <xf numFmtId="0" fontId="62" fillId="0" borderId="0" xfId="0" applyFont="1" applyFill="1"/>
    <xf numFmtId="164" fontId="20" fillId="0" borderId="0" xfId="0" applyNumberFormat="1" applyFont="1" applyFill="1"/>
    <xf numFmtId="0" fontId="21" fillId="0" borderId="0" xfId="0" applyFont="1" applyFill="1" applyAlignment="1">
      <alignment horizontal="center"/>
    </xf>
    <xf numFmtId="0" fontId="20" fillId="0" borderId="0" xfId="0" applyFont="1" applyFill="1"/>
    <xf numFmtId="0" fontId="22" fillId="0" borderId="0" xfId="0" applyFont="1" applyFill="1" applyAlignment="1">
      <alignment horizontal="left"/>
    </xf>
    <xf numFmtId="164" fontId="64" fillId="0" borderId="0" xfId="0" applyNumberFormat="1" applyFont="1" applyFill="1"/>
    <xf numFmtId="0" fontId="65" fillId="0" borderId="0" xfId="0" applyFont="1" applyFill="1" applyAlignment="1">
      <alignment horizontal="center"/>
    </xf>
    <xf numFmtId="0" fontId="65" fillId="0" borderId="0" xfId="0" applyFont="1" applyFill="1"/>
    <xf numFmtId="0" fontId="65" fillId="0" borderId="0" xfId="0" applyFont="1"/>
    <xf numFmtId="0" fontId="6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96"/>
  <sheetViews>
    <sheetView tabSelected="1" zoomScale="96" zoomScaleNormal="96" workbookViewId="0">
      <selection activeCell="E8" sqref="E8"/>
    </sheetView>
  </sheetViews>
  <sheetFormatPr baseColWidth="10" defaultRowHeight="15" x14ac:dyDescent="0.2"/>
  <cols>
    <col min="1" max="1" width="10.83203125" style="13"/>
    <col min="2" max="2" width="10.83203125" style="18"/>
    <col min="3" max="3" width="6.1640625" style="13" customWidth="1"/>
    <col min="4" max="4" width="33.33203125" style="13" bestFit="1" customWidth="1"/>
    <col min="5" max="9" width="10.83203125" style="13"/>
    <col min="10" max="10" width="28.1640625" style="13" bestFit="1" customWidth="1"/>
    <col min="11" max="16384" width="10.83203125" style="13"/>
  </cols>
  <sheetData>
    <row r="2" spans="1:12" x14ac:dyDescent="0.2">
      <c r="E2" s="31" t="s">
        <v>270</v>
      </c>
      <c r="F2" s="31" t="s">
        <v>271</v>
      </c>
      <c r="K2" s="31" t="s">
        <v>270</v>
      </c>
      <c r="L2" s="31" t="s">
        <v>271</v>
      </c>
    </row>
    <row r="4" spans="1:12" x14ac:dyDescent="0.2">
      <c r="B4" s="11">
        <v>4.3037830196330099E-3</v>
      </c>
      <c r="C4" s="12">
        <v>1</v>
      </c>
      <c r="D4" s="1" t="s">
        <v>0</v>
      </c>
      <c r="E4" s="11">
        <f>AVERAGE(B4:B5)</f>
        <v>2.1518915098165049E-3</v>
      </c>
      <c r="F4" s="10" t="s">
        <v>214</v>
      </c>
      <c r="H4" s="9">
        <v>0</v>
      </c>
      <c r="I4" s="21">
        <v>18</v>
      </c>
      <c r="J4" s="22" t="s">
        <v>8</v>
      </c>
      <c r="K4" s="11">
        <f>AVERAGE(H4:H10)</f>
        <v>0</v>
      </c>
      <c r="L4" s="8" t="s">
        <v>264</v>
      </c>
    </row>
    <row r="5" spans="1:12" x14ac:dyDescent="0.2">
      <c r="B5" s="11">
        <v>0</v>
      </c>
      <c r="C5" s="12">
        <v>0</v>
      </c>
      <c r="D5" s="1" t="s">
        <v>0</v>
      </c>
      <c r="H5" s="9">
        <v>0</v>
      </c>
      <c r="I5" s="21">
        <v>13</v>
      </c>
      <c r="J5" s="22" t="s">
        <v>3</v>
      </c>
      <c r="K5" s="8"/>
      <c r="L5" s="8"/>
    </row>
    <row r="6" spans="1:12" x14ac:dyDescent="0.2">
      <c r="C6" s="20"/>
      <c r="D6" s="17"/>
      <c r="H6" s="9">
        <v>0</v>
      </c>
      <c r="I6" s="21">
        <v>37</v>
      </c>
      <c r="J6" s="22" t="s">
        <v>25</v>
      </c>
      <c r="K6" s="9"/>
      <c r="L6" s="22"/>
    </row>
    <row r="7" spans="1:12" x14ac:dyDescent="0.2">
      <c r="A7" s="8"/>
      <c r="B7" s="5">
        <v>3.85290337871146E-2</v>
      </c>
      <c r="C7" s="15">
        <v>28</v>
      </c>
      <c r="D7" s="16" t="s">
        <v>18</v>
      </c>
      <c r="E7" s="5">
        <f>AVERAGE(B7:B11)</f>
        <v>1.0036276719995579E-2</v>
      </c>
      <c r="F7" s="3" t="s">
        <v>262</v>
      </c>
      <c r="H7" s="9">
        <v>0</v>
      </c>
      <c r="I7" s="21">
        <v>12</v>
      </c>
      <c r="J7" s="22" t="s">
        <v>2</v>
      </c>
      <c r="K7" s="8"/>
      <c r="L7" s="8"/>
    </row>
    <row r="8" spans="1:12" x14ac:dyDescent="0.2">
      <c r="A8" s="8"/>
      <c r="B8" s="5">
        <v>1.16523498128633E-2</v>
      </c>
      <c r="C8" s="15">
        <v>34</v>
      </c>
      <c r="D8" s="16" t="s">
        <v>18</v>
      </c>
      <c r="H8" s="9">
        <v>0</v>
      </c>
      <c r="I8" s="21">
        <v>9</v>
      </c>
      <c r="J8" s="22" t="s">
        <v>37</v>
      </c>
      <c r="K8" s="8"/>
      <c r="L8" s="8"/>
    </row>
    <row r="9" spans="1:12" x14ac:dyDescent="0.2">
      <c r="B9" s="5">
        <v>0</v>
      </c>
      <c r="C9" s="15">
        <v>42</v>
      </c>
      <c r="D9" s="16" t="s">
        <v>30</v>
      </c>
      <c r="H9" s="9">
        <v>0</v>
      </c>
      <c r="I9" s="21">
        <v>20</v>
      </c>
      <c r="J9" s="22" t="s">
        <v>11</v>
      </c>
      <c r="K9" s="8"/>
      <c r="L9" s="8"/>
    </row>
    <row r="10" spans="1:12" x14ac:dyDescent="0.2">
      <c r="B10" s="5">
        <v>0</v>
      </c>
      <c r="C10" s="15">
        <v>33</v>
      </c>
      <c r="D10" s="16" t="s">
        <v>18</v>
      </c>
      <c r="E10" s="5"/>
      <c r="H10" s="9">
        <v>0</v>
      </c>
      <c r="I10" s="21">
        <v>23</v>
      </c>
      <c r="J10" s="22" t="s">
        <v>14</v>
      </c>
      <c r="K10" s="8"/>
      <c r="L10" s="8"/>
    </row>
    <row r="11" spans="1:12" x14ac:dyDescent="0.2">
      <c r="B11" s="5">
        <v>0</v>
      </c>
      <c r="C11" s="15">
        <v>45</v>
      </c>
      <c r="D11" s="29" t="s">
        <v>33</v>
      </c>
      <c r="E11" s="3"/>
    </row>
    <row r="13" spans="1:12" x14ac:dyDescent="0.2">
      <c r="H13" s="24">
        <v>1.3933301286740399E-2</v>
      </c>
      <c r="I13" s="25">
        <v>31</v>
      </c>
      <c r="J13" s="26" t="s">
        <v>21</v>
      </c>
      <c r="K13" s="24">
        <f>AVERAGE(H13:H18)</f>
        <v>2.3222168811233997E-3</v>
      </c>
      <c r="L13" s="23" t="s">
        <v>119</v>
      </c>
    </row>
    <row r="14" spans="1:12" x14ac:dyDescent="0.2">
      <c r="B14" s="18">
        <v>3.14623512066756E-3</v>
      </c>
      <c r="C14" s="20">
        <v>22</v>
      </c>
      <c r="D14" s="17" t="s">
        <v>13</v>
      </c>
      <c r="E14" s="18">
        <f>AVERAGE(B14:B19)</f>
        <v>3.1701148225832601E-3</v>
      </c>
      <c r="F14" s="13" t="s">
        <v>263</v>
      </c>
      <c r="H14" s="24">
        <v>0</v>
      </c>
      <c r="I14" s="25">
        <v>11</v>
      </c>
      <c r="J14" s="26" t="s">
        <v>1</v>
      </c>
      <c r="L14" s="23" t="s">
        <v>119</v>
      </c>
    </row>
    <row r="15" spans="1:12" x14ac:dyDescent="0.2">
      <c r="B15" s="18">
        <v>1.17849760411437E-2</v>
      </c>
      <c r="C15" s="20">
        <v>19</v>
      </c>
      <c r="D15" s="17" t="s">
        <v>9</v>
      </c>
      <c r="H15" s="24">
        <v>0</v>
      </c>
      <c r="I15" s="25">
        <v>27</v>
      </c>
      <c r="J15" s="26" t="s">
        <v>17</v>
      </c>
      <c r="K15" s="23"/>
      <c r="L15" s="23" t="s">
        <v>119</v>
      </c>
    </row>
    <row r="16" spans="1:12" x14ac:dyDescent="0.2">
      <c r="B16" s="18">
        <v>4.0894777736883003E-3</v>
      </c>
      <c r="C16" s="20">
        <v>21</v>
      </c>
      <c r="D16" s="17" t="s">
        <v>12</v>
      </c>
      <c r="H16" s="24">
        <v>0</v>
      </c>
      <c r="I16" s="25">
        <v>24</v>
      </c>
      <c r="J16" s="26" t="s">
        <v>15</v>
      </c>
      <c r="K16" s="23"/>
      <c r="L16" s="23" t="s">
        <v>119</v>
      </c>
    </row>
    <row r="17" spans="1:12" x14ac:dyDescent="0.2">
      <c r="B17" s="18">
        <v>0</v>
      </c>
      <c r="C17" s="20">
        <v>10</v>
      </c>
      <c r="D17" s="17" t="s">
        <v>49</v>
      </c>
      <c r="H17" s="24">
        <v>0</v>
      </c>
      <c r="I17" s="25">
        <v>8</v>
      </c>
      <c r="J17" s="26" t="s">
        <v>36</v>
      </c>
      <c r="K17" s="23"/>
      <c r="L17" s="23" t="s">
        <v>119</v>
      </c>
    </row>
    <row r="18" spans="1:12" x14ac:dyDescent="0.2">
      <c r="B18" s="18">
        <v>0</v>
      </c>
      <c r="C18" s="20">
        <v>29</v>
      </c>
      <c r="D18" s="17" t="s">
        <v>19</v>
      </c>
      <c r="H18" s="24">
        <v>0</v>
      </c>
      <c r="I18" s="25">
        <v>17</v>
      </c>
      <c r="J18" s="26" t="s">
        <v>7</v>
      </c>
      <c r="K18" s="23"/>
      <c r="L18" s="23" t="s">
        <v>119</v>
      </c>
    </row>
    <row r="19" spans="1:12" x14ac:dyDescent="0.2">
      <c r="B19" s="18">
        <v>0</v>
      </c>
      <c r="C19" s="20">
        <v>43</v>
      </c>
      <c r="D19" s="17" t="s">
        <v>31</v>
      </c>
    </row>
    <row r="20" spans="1:12" x14ac:dyDescent="0.2">
      <c r="C20" s="20"/>
      <c r="D20" s="17"/>
    </row>
    <row r="21" spans="1:12" x14ac:dyDescent="0.2">
      <c r="B21" s="37">
        <v>3.5317842927425399E-3</v>
      </c>
      <c r="C21" s="38">
        <v>16</v>
      </c>
      <c r="D21" s="39" t="s">
        <v>6</v>
      </c>
      <c r="E21" s="37">
        <f>AVERAGE(B21:B27)</f>
        <v>8.6816563178471998E-4</v>
      </c>
      <c r="F21" s="39" t="s">
        <v>6</v>
      </c>
      <c r="H21" s="18">
        <v>0</v>
      </c>
      <c r="I21" s="20">
        <v>36</v>
      </c>
      <c r="J21" s="17" t="s">
        <v>24</v>
      </c>
      <c r="K21" s="11">
        <f>AVERAGE(H21)</f>
        <v>0</v>
      </c>
      <c r="L21" s="13" t="s">
        <v>266</v>
      </c>
    </row>
    <row r="22" spans="1:12" x14ac:dyDescent="0.2">
      <c r="A22" s="7"/>
      <c r="B22" s="37">
        <v>2.5453751297505002E-3</v>
      </c>
      <c r="C22" s="38">
        <v>15</v>
      </c>
      <c r="D22" s="39" t="s">
        <v>5</v>
      </c>
      <c r="E22" s="28"/>
      <c r="F22" s="28"/>
      <c r="H22" s="18"/>
    </row>
    <row r="23" spans="1:12" x14ac:dyDescent="0.2">
      <c r="A23" s="7"/>
      <c r="B23" s="37">
        <v>0</v>
      </c>
      <c r="C23" s="38">
        <v>44</v>
      </c>
      <c r="D23" s="39" t="s">
        <v>32</v>
      </c>
      <c r="E23" s="28"/>
      <c r="F23" s="28"/>
      <c r="H23" s="18">
        <v>0</v>
      </c>
      <c r="I23" s="20">
        <v>39</v>
      </c>
      <c r="J23" s="17" t="s">
        <v>27</v>
      </c>
      <c r="K23" s="11">
        <f>AVERAGE(H23)</f>
        <v>0</v>
      </c>
      <c r="L23" s="2" t="s">
        <v>265</v>
      </c>
    </row>
    <row r="24" spans="1:12" x14ac:dyDescent="0.2">
      <c r="A24" s="7"/>
      <c r="B24" s="37">
        <v>0</v>
      </c>
      <c r="C24" s="38">
        <v>25</v>
      </c>
      <c r="D24" s="39" t="s">
        <v>6</v>
      </c>
      <c r="E24" s="28"/>
      <c r="F24" s="28"/>
    </row>
    <row r="25" spans="1:12" x14ac:dyDescent="0.2">
      <c r="A25" s="7"/>
      <c r="B25" s="37">
        <v>0</v>
      </c>
      <c r="C25" s="38">
        <v>26</v>
      </c>
      <c r="D25" s="39" t="s">
        <v>16</v>
      </c>
      <c r="E25" s="28"/>
      <c r="F25" s="28"/>
    </row>
    <row r="26" spans="1:12" x14ac:dyDescent="0.2">
      <c r="A26" s="7"/>
      <c r="B26" s="40">
        <v>0</v>
      </c>
      <c r="C26" s="41">
        <v>40</v>
      </c>
      <c r="D26" s="42" t="s">
        <v>28</v>
      </c>
      <c r="E26" s="28"/>
      <c r="F26" s="28"/>
    </row>
    <row r="27" spans="1:12" x14ac:dyDescent="0.2">
      <c r="A27" s="7"/>
      <c r="B27" s="37">
        <v>0</v>
      </c>
      <c r="C27" s="38">
        <v>35</v>
      </c>
      <c r="D27" s="39" t="s">
        <v>23</v>
      </c>
    </row>
    <row r="28" spans="1:12" x14ac:dyDescent="0.2">
      <c r="A28" s="7"/>
      <c r="B28" s="13"/>
    </row>
    <row r="29" spans="1:12" x14ac:dyDescent="0.2">
      <c r="A29" s="7"/>
      <c r="B29" s="11">
        <v>0</v>
      </c>
      <c r="C29" s="12">
        <v>7</v>
      </c>
      <c r="D29" s="1" t="s">
        <v>35</v>
      </c>
      <c r="E29" s="11">
        <f>AVERAGE(B29:B32)</f>
        <v>0</v>
      </c>
      <c r="F29" s="10" t="s">
        <v>10</v>
      </c>
    </row>
    <row r="30" spans="1:12" x14ac:dyDescent="0.2">
      <c r="B30" s="11">
        <v>0</v>
      </c>
      <c r="C30" s="12">
        <v>32</v>
      </c>
      <c r="D30" s="1" t="s">
        <v>22</v>
      </c>
      <c r="E30" s="10"/>
      <c r="F30" s="10"/>
    </row>
    <row r="31" spans="1:12" x14ac:dyDescent="0.2">
      <c r="A31" s="6"/>
      <c r="B31" s="11">
        <v>0</v>
      </c>
      <c r="C31" s="12">
        <v>2</v>
      </c>
      <c r="D31" s="1" t="s">
        <v>10</v>
      </c>
      <c r="E31" s="10"/>
      <c r="F31" s="10"/>
    </row>
    <row r="32" spans="1:12" x14ac:dyDescent="0.2">
      <c r="A32" s="6"/>
      <c r="B32" s="11">
        <v>0</v>
      </c>
      <c r="C32" s="12">
        <v>5</v>
      </c>
      <c r="D32" s="1" t="s">
        <v>34</v>
      </c>
      <c r="E32" s="10"/>
      <c r="F32" s="10"/>
    </row>
    <row r="33" spans="1:7" x14ac:dyDescent="0.2">
      <c r="A33" s="6"/>
    </row>
    <row r="34" spans="1:7" x14ac:dyDescent="0.2">
      <c r="A34" s="6"/>
    </row>
    <row r="35" spans="1:7" x14ac:dyDescent="0.2">
      <c r="A35" s="6"/>
    </row>
    <row r="36" spans="1:7" x14ac:dyDescent="0.2">
      <c r="A36" s="27"/>
    </row>
    <row r="37" spans="1:7" x14ac:dyDescent="0.2">
      <c r="A37" s="6"/>
    </row>
    <row r="44" spans="1:7" x14ac:dyDescent="0.2">
      <c r="G44" s="6"/>
    </row>
    <row r="45" spans="1:7" x14ac:dyDescent="0.2">
      <c r="G45" s="6"/>
    </row>
    <row r="46" spans="1:7" s="6" customFormat="1" x14ac:dyDescent="0.2">
      <c r="G46" s="13"/>
    </row>
    <row r="47" spans="1:7" s="6" customFormat="1" ht="14" customHeight="1" x14ac:dyDescent="0.2">
      <c r="G47" s="13"/>
    </row>
    <row r="48" spans="1:7" s="6" customFormat="1" x14ac:dyDescent="0.2">
      <c r="A48" s="13"/>
      <c r="G48" s="3"/>
    </row>
    <row r="49" spans="1:8" s="6" customFormat="1" x14ac:dyDescent="0.2">
      <c r="G49" s="3"/>
    </row>
    <row r="50" spans="1:8" x14ac:dyDescent="0.2">
      <c r="G50" s="3"/>
    </row>
    <row r="52" spans="1:8" s="3" customFormat="1" x14ac:dyDescent="0.2">
      <c r="A52" s="13"/>
      <c r="G52" s="13"/>
      <c r="H52" s="13"/>
    </row>
    <row r="53" spans="1:8" s="3" customFormat="1" x14ac:dyDescent="0.2">
      <c r="A53" s="13"/>
      <c r="G53" s="13"/>
      <c r="H53" s="13"/>
    </row>
    <row r="54" spans="1:8" s="3" customFormat="1" x14ac:dyDescent="0.2">
      <c r="G54" s="13"/>
      <c r="H54" s="13"/>
    </row>
    <row r="55" spans="1:8" s="4" customFormat="1" x14ac:dyDescent="0.2">
      <c r="A55" s="13"/>
      <c r="G55" s="13"/>
      <c r="H55" s="6"/>
    </row>
    <row r="56" spans="1:8" x14ac:dyDescent="0.2">
      <c r="H56" s="6"/>
    </row>
    <row r="57" spans="1:8" x14ac:dyDescent="0.2">
      <c r="B57" s="13"/>
      <c r="H57" s="6"/>
    </row>
    <row r="58" spans="1:8" x14ac:dyDescent="0.2">
      <c r="G58" s="6"/>
      <c r="H58" s="6"/>
    </row>
    <row r="59" spans="1:8" x14ac:dyDescent="0.2">
      <c r="H59" s="6"/>
    </row>
    <row r="62" spans="1:8" x14ac:dyDescent="0.2">
      <c r="B62" s="13"/>
      <c r="F62" s="1"/>
    </row>
    <row r="63" spans="1:8" x14ac:dyDescent="0.2">
      <c r="B63" s="13"/>
      <c r="G63" s="6"/>
      <c r="H63" s="3"/>
    </row>
    <row r="64" spans="1:8" x14ac:dyDescent="0.2">
      <c r="B64" s="13"/>
      <c r="H64" s="3"/>
    </row>
    <row r="65" spans="1:8" x14ac:dyDescent="0.2">
      <c r="B65" s="13"/>
      <c r="G65" s="4"/>
      <c r="H65" s="4"/>
    </row>
    <row r="67" spans="1:8" x14ac:dyDescent="0.2">
      <c r="B67" s="13"/>
      <c r="F67" s="2"/>
    </row>
    <row r="68" spans="1:8" x14ac:dyDescent="0.2">
      <c r="B68" s="13"/>
    </row>
    <row r="69" spans="1:8" x14ac:dyDescent="0.2">
      <c r="B69" s="13"/>
    </row>
    <row r="74" spans="1:8" x14ac:dyDescent="0.2">
      <c r="A74" s="10"/>
    </row>
    <row r="75" spans="1:8" x14ac:dyDescent="0.2">
      <c r="A75" s="10"/>
    </row>
    <row r="76" spans="1:8" x14ac:dyDescent="0.2">
      <c r="A76" s="19"/>
    </row>
    <row r="77" spans="1:8" x14ac:dyDescent="0.2">
      <c r="B77" s="13"/>
    </row>
    <row r="91" spans="2:6" x14ac:dyDescent="0.2">
      <c r="B91" s="18">
        <v>0</v>
      </c>
      <c r="C91" s="20">
        <v>14</v>
      </c>
      <c r="D91" s="17" t="s">
        <v>4</v>
      </c>
    </row>
    <row r="93" spans="2:6" x14ac:dyDescent="0.2">
      <c r="B93" s="18">
        <v>0</v>
      </c>
      <c r="C93" s="20">
        <v>30</v>
      </c>
      <c r="D93" s="17" t="s">
        <v>20</v>
      </c>
    </row>
    <row r="95" spans="2:6" x14ac:dyDescent="0.2">
      <c r="B95" s="18">
        <v>0</v>
      </c>
      <c r="C95" s="20">
        <v>38</v>
      </c>
      <c r="D95" s="17" t="s">
        <v>26</v>
      </c>
      <c r="E95" s="18">
        <f>AVERAGE(B95)</f>
        <v>0</v>
      </c>
      <c r="F95" s="17" t="s">
        <v>26</v>
      </c>
    </row>
    <row r="96" spans="2:6" x14ac:dyDescent="0.2">
      <c r="B96" s="18">
        <v>0</v>
      </c>
      <c r="C96" s="20">
        <v>41</v>
      </c>
      <c r="D96" s="17" t="s">
        <v>29</v>
      </c>
    </row>
  </sheetData>
  <sortState xmlns:xlrd2="http://schemas.microsoft.com/office/spreadsheetml/2017/richdata2" ref="A3:D71">
    <sortCondition descending="1" ref="B3:B71"/>
  </sortState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M125"/>
  <sheetViews>
    <sheetView zoomScaleNormal="100" workbookViewId="0">
      <selection activeCell="L13" sqref="L13"/>
    </sheetView>
  </sheetViews>
  <sheetFormatPr baseColWidth="10" defaultRowHeight="15" x14ac:dyDescent="0.2"/>
  <cols>
    <col min="1" max="1" width="10.83203125" style="86"/>
    <col min="2" max="2" width="6.6640625" style="86" bestFit="1" customWidth="1"/>
    <col min="3" max="3" width="3.1640625" style="86" bestFit="1" customWidth="1"/>
    <col min="4" max="4" width="40.5" style="86" bestFit="1" customWidth="1"/>
    <col min="5" max="5" width="7.1640625" style="86" bestFit="1" customWidth="1"/>
    <col min="6" max="6" width="9" style="86" bestFit="1" customWidth="1"/>
    <col min="7" max="7" width="10.83203125" style="86"/>
    <col min="8" max="8" width="6.6640625" style="86" bestFit="1" customWidth="1"/>
    <col min="9" max="9" width="3.83203125" style="86" customWidth="1"/>
    <col min="10" max="10" width="33" style="86" bestFit="1" customWidth="1"/>
    <col min="11" max="11" width="7.1640625" style="86" bestFit="1" customWidth="1"/>
    <col min="12" max="12" width="9.1640625" style="86" bestFit="1" customWidth="1"/>
    <col min="14" max="16384" width="10.83203125" style="86"/>
  </cols>
  <sheetData>
    <row r="2" spans="2:13" x14ac:dyDescent="0.2">
      <c r="B2" s="83"/>
      <c r="E2" s="97" t="s">
        <v>270</v>
      </c>
      <c r="F2" s="97" t="s">
        <v>271</v>
      </c>
      <c r="K2" s="97" t="s">
        <v>270</v>
      </c>
      <c r="L2" s="97" t="s">
        <v>271</v>
      </c>
      <c r="M2" s="86"/>
    </row>
    <row r="3" spans="2:13" x14ac:dyDescent="0.2">
      <c r="B3" s="83"/>
    </row>
    <row r="4" spans="2:13" x14ac:dyDescent="0.2">
      <c r="B4" s="89">
        <v>0.61313233941911904</v>
      </c>
      <c r="C4" s="90">
        <v>54</v>
      </c>
      <c r="D4" s="91" t="s">
        <v>202</v>
      </c>
      <c r="E4" s="89">
        <f>AVERAGE(B4:B27)</f>
        <v>0.12771950990688249</v>
      </c>
      <c r="F4" s="92" t="s">
        <v>264</v>
      </c>
      <c r="H4" s="100">
        <v>7.59770033101132E-2</v>
      </c>
      <c r="I4" s="101">
        <v>9</v>
      </c>
      <c r="J4" s="102" t="s">
        <v>46</v>
      </c>
      <c r="K4" s="100">
        <f>AVERAGE(H4:H26)</f>
        <v>1.5191923886274538E-2</v>
      </c>
      <c r="L4" s="102" t="s">
        <v>265</v>
      </c>
    </row>
    <row r="5" spans="2:13" x14ac:dyDescent="0.2">
      <c r="B5" s="89">
        <v>0.39728730812672303</v>
      </c>
      <c r="C5" s="90">
        <v>35</v>
      </c>
      <c r="D5" s="91" t="s">
        <v>158</v>
      </c>
      <c r="E5" s="92"/>
      <c r="F5" s="180"/>
      <c r="H5" s="100">
        <v>6.2690348789353895E-2</v>
      </c>
      <c r="I5" s="101">
        <v>49</v>
      </c>
      <c r="J5" s="102" t="s">
        <v>46</v>
      </c>
      <c r="K5" s="85"/>
      <c r="L5" s="85"/>
    </row>
    <row r="6" spans="2:13" x14ac:dyDescent="0.2">
      <c r="B6" s="89">
        <v>0.31676275851658803</v>
      </c>
      <c r="C6" s="90">
        <v>28</v>
      </c>
      <c r="D6" s="91" t="s">
        <v>190</v>
      </c>
      <c r="E6" s="92"/>
      <c r="F6" s="92"/>
      <c r="H6" s="100">
        <v>5.34612078741813E-2</v>
      </c>
      <c r="I6" s="101">
        <v>32</v>
      </c>
      <c r="J6" s="102" t="s">
        <v>197</v>
      </c>
      <c r="K6" s="85"/>
      <c r="L6" s="85"/>
    </row>
    <row r="7" spans="2:13" x14ac:dyDescent="0.2">
      <c r="B7" s="89">
        <v>0.23543428665523999</v>
      </c>
      <c r="C7" s="90">
        <v>26</v>
      </c>
      <c r="D7" s="91" t="s">
        <v>151</v>
      </c>
      <c r="E7" s="92"/>
      <c r="F7" s="92"/>
      <c r="H7" s="100">
        <v>3.9020249484766303E-2</v>
      </c>
      <c r="I7" s="101">
        <v>12</v>
      </c>
      <c r="J7" s="102" t="s">
        <v>195</v>
      </c>
      <c r="K7" s="85"/>
      <c r="L7" s="85"/>
    </row>
    <row r="8" spans="2:13" x14ac:dyDescent="0.2">
      <c r="B8" s="89">
        <v>0.19424562376777299</v>
      </c>
      <c r="C8" s="90">
        <v>61</v>
      </c>
      <c r="D8" s="91" t="s">
        <v>158</v>
      </c>
      <c r="E8" s="92"/>
      <c r="F8" s="92"/>
      <c r="H8" s="100">
        <v>2.1797499885823898E-2</v>
      </c>
      <c r="I8" s="101">
        <v>10</v>
      </c>
      <c r="J8" s="102" t="s">
        <v>195</v>
      </c>
      <c r="K8" s="85"/>
      <c r="L8" s="85"/>
    </row>
    <row r="9" spans="2:13" x14ac:dyDescent="0.2">
      <c r="B9" s="89">
        <v>0.154694177297962</v>
      </c>
      <c r="C9" s="90">
        <v>52</v>
      </c>
      <c r="D9" s="91" t="s">
        <v>194</v>
      </c>
      <c r="E9" s="92"/>
      <c r="F9" s="92"/>
      <c r="H9" s="100">
        <v>7.2738805134195802E-3</v>
      </c>
      <c r="I9" s="101">
        <v>8</v>
      </c>
      <c r="J9" s="102" t="s">
        <v>46</v>
      </c>
      <c r="K9" s="85"/>
      <c r="L9" s="85"/>
    </row>
    <row r="10" spans="2:13" x14ac:dyDescent="0.2">
      <c r="B10" s="89">
        <v>0.1499835018148</v>
      </c>
      <c r="C10" s="90">
        <v>92</v>
      </c>
      <c r="D10" s="91" t="s">
        <v>213</v>
      </c>
      <c r="E10" s="92"/>
      <c r="F10" s="92"/>
      <c r="H10" s="100">
        <v>2.4196852285984699E-2</v>
      </c>
      <c r="I10" s="101">
        <v>6</v>
      </c>
      <c r="J10" s="102" t="s">
        <v>195</v>
      </c>
      <c r="K10" s="85"/>
      <c r="L10" s="85"/>
    </row>
    <row r="11" spans="2:13" x14ac:dyDescent="0.2">
      <c r="B11" s="89">
        <v>0.14479494965064699</v>
      </c>
      <c r="C11" s="90">
        <v>48</v>
      </c>
      <c r="D11" s="91" t="s">
        <v>53</v>
      </c>
      <c r="E11" s="92"/>
      <c r="F11" s="92"/>
      <c r="H11" s="100">
        <v>4.4179173054238801E-3</v>
      </c>
      <c r="I11" s="101">
        <v>25</v>
      </c>
      <c r="J11" s="102" t="s">
        <v>85</v>
      </c>
      <c r="K11" s="85"/>
      <c r="L11" s="85"/>
    </row>
    <row r="12" spans="2:13" x14ac:dyDescent="0.2">
      <c r="B12" s="89">
        <v>0.14281999280693899</v>
      </c>
      <c r="C12" s="90">
        <v>37</v>
      </c>
      <c r="D12" s="91" t="s">
        <v>158</v>
      </c>
      <c r="E12" s="92"/>
      <c r="F12" s="92"/>
      <c r="H12" s="100">
        <v>2.3086688960502401E-2</v>
      </c>
      <c r="I12" s="101">
        <v>38</v>
      </c>
      <c r="J12" s="102" t="s">
        <v>134</v>
      </c>
      <c r="K12" s="85"/>
      <c r="L12" s="85"/>
    </row>
    <row r="13" spans="2:13" x14ac:dyDescent="0.2">
      <c r="B13" s="89">
        <v>0.12021816257113301</v>
      </c>
      <c r="C13" s="90">
        <v>53</v>
      </c>
      <c r="D13" s="91" t="s">
        <v>201</v>
      </c>
      <c r="E13" s="92"/>
      <c r="F13" s="180"/>
      <c r="H13" s="100">
        <v>3.7150883856677799E-3</v>
      </c>
      <c r="I13" s="101">
        <v>5</v>
      </c>
      <c r="J13" s="102" t="s">
        <v>197</v>
      </c>
      <c r="K13" s="85"/>
      <c r="L13" s="85"/>
    </row>
    <row r="14" spans="2:13" x14ac:dyDescent="0.2">
      <c r="B14" s="89">
        <v>0.119024171665534</v>
      </c>
      <c r="C14" s="90">
        <v>47</v>
      </c>
      <c r="D14" s="91" t="s">
        <v>190</v>
      </c>
      <c r="E14" s="92"/>
      <c r="F14" s="92"/>
      <c r="H14" s="100">
        <v>2.6425133896153499E-3</v>
      </c>
      <c r="I14" s="101">
        <v>17</v>
      </c>
      <c r="J14" s="102" t="s">
        <v>85</v>
      </c>
      <c r="K14" s="85"/>
      <c r="L14" s="85"/>
    </row>
    <row r="15" spans="2:13" x14ac:dyDescent="0.2">
      <c r="B15" s="89">
        <v>0.117871680682393</v>
      </c>
      <c r="C15" s="90">
        <v>1</v>
      </c>
      <c r="D15" s="91" t="s">
        <v>194</v>
      </c>
      <c r="E15" s="92"/>
      <c r="F15" s="92"/>
      <c r="H15" s="100">
        <v>1.6230314657110299E-2</v>
      </c>
      <c r="I15" s="101">
        <v>60</v>
      </c>
      <c r="J15" s="102" t="s">
        <v>71</v>
      </c>
      <c r="K15" s="85"/>
      <c r="L15" s="85"/>
    </row>
    <row r="16" spans="2:13" x14ac:dyDescent="0.2">
      <c r="B16" s="89">
        <v>0.106566607132296</v>
      </c>
      <c r="C16" s="90">
        <v>34</v>
      </c>
      <c r="D16" s="91" t="s">
        <v>158</v>
      </c>
      <c r="E16" s="92"/>
      <c r="F16" s="92"/>
      <c r="H16" s="100">
        <v>1.49046845423517E-2</v>
      </c>
      <c r="I16" s="101">
        <v>30</v>
      </c>
      <c r="J16" s="102" t="s">
        <v>84</v>
      </c>
      <c r="K16" s="85"/>
      <c r="L16" s="85"/>
    </row>
    <row r="17" spans="2:12" x14ac:dyDescent="0.2">
      <c r="B17" s="89">
        <v>8.6118923801467906E-2</v>
      </c>
      <c r="C17" s="90">
        <v>55</v>
      </c>
      <c r="D17" s="91" t="s">
        <v>203</v>
      </c>
      <c r="E17" s="92"/>
      <c r="F17" s="92"/>
      <c r="H17" s="100">
        <v>0</v>
      </c>
      <c r="I17" s="101">
        <v>13</v>
      </c>
      <c r="J17" s="102" t="s">
        <v>85</v>
      </c>
      <c r="K17" s="85"/>
      <c r="L17" s="85"/>
    </row>
    <row r="18" spans="2:12" x14ac:dyDescent="0.2">
      <c r="B18" s="89">
        <v>4.7187404956000198E-2</v>
      </c>
      <c r="C18" s="90">
        <v>24</v>
      </c>
      <c r="D18" s="91" t="s">
        <v>151</v>
      </c>
      <c r="E18" s="92"/>
      <c r="F18" s="92"/>
      <c r="H18" s="100">
        <v>0</v>
      </c>
      <c r="I18" s="101">
        <v>16</v>
      </c>
      <c r="J18" s="102" t="s">
        <v>46</v>
      </c>
      <c r="K18" s="85"/>
      <c r="L18" s="85"/>
    </row>
    <row r="19" spans="2:12" x14ac:dyDescent="0.2">
      <c r="B19" s="89">
        <v>4.4506159652495901E-2</v>
      </c>
      <c r="C19" s="90">
        <v>62</v>
      </c>
      <c r="D19" s="91" t="s">
        <v>158</v>
      </c>
      <c r="E19" s="92"/>
      <c r="F19" s="92"/>
      <c r="H19" s="100">
        <v>0</v>
      </c>
      <c r="I19" s="101">
        <v>68</v>
      </c>
      <c r="J19" s="102" t="s">
        <v>109</v>
      </c>
      <c r="K19" s="85"/>
      <c r="L19" s="85"/>
    </row>
    <row r="20" spans="2:12" x14ac:dyDescent="0.2">
      <c r="B20" s="89">
        <v>4.1541458489000302E-2</v>
      </c>
      <c r="C20" s="90">
        <v>3</v>
      </c>
      <c r="D20" s="91" t="s">
        <v>150</v>
      </c>
      <c r="E20" s="92"/>
      <c r="F20" s="92"/>
      <c r="H20" s="100">
        <v>0</v>
      </c>
      <c r="I20" s="101">
        <v>69</v>
      </c>
      <c r="J20" s="102" t="s">
        <v>68</v>
      </c>
      <c r="K20" s="85"/>
      <c r="L20" s="85"/>
    </row>
    <row r="21" spans="2:12" x14ac:dyDescent="0.2">
      <c r="B21" s="89">
        <v>1.7778239257789898E-2</v>
      </c>
      <c r="C21" s="90">
        <v>22</v>
      </c>
      <c r="D21" s="91" t="s">
        <v>25</v>
      </c>
      <c r="E21" s="92"/>
      <c r="F21" s="92"/>
      <c r="H21" s="100">
        <v>0</v>
      </c>
      <c r="I21" s="101">
        <v>74</v>
      </c>
      <c r="J21" s="102" t="s">
        <v>145</v>
      </c>
      <c r="K21" s="85"/>
      <c r="L21" s="85"/>
    </row>
    <row r="22" spans="2:12" x14ac:dyDescent="0.2">
      <c r="B22" s="89">
        <v>4.0370993279844501E-3</v>
      </c>
      <c r="C22" s="90">
        <v>2</v>
      </c>
      <c r="D22" s="91" t="s">
        <v>167</v>
      </c>
      <c r="E22" s="92"/>
      <c r="F22" s="92"/>
      <c r="H22" s="100">
        <v>0</v>
      </c>
      <c r="I22" s="101">
        <v>93</v>
      </c>
      <c r="J22" s="102" t="s">
        <v>163</v>
      </c>
      <c r="K22" s="85"/>
      <c r="L22" s="85"/>
    </row>
    <row r="23" spans="2:12" x14ac:dyDescent="0.2">
      <c r="B23" s="89">
        <v>1.1263392173293999E-2</v>
      </c>
      <c r="C23" s="90">
        <v>14</v>
      </c>
      <c r="D23" s="91" t="s">
        <v>150</v>
      </c>
      <c r="E23" s="92"/>
      <c r="F23" s="92"/>
      <c r="H23" s="100">
        <v>0</v>
      </c>
      <c r="I23" s="101">
        <v>58</v>
      </c>
      <c r="J23" s="102" t="s">
        <v>184</v>
      </c>
      <c r="K23" s="85"/>
      <c r="L23" s="85"/>
    </row>
    <row r="24" spans="2:12" x14ac:dyDescent="0.2">
      <c r="B24" s="89">
        <v>0</v>
      </c>
      <c r="C24" s="90">
        <v>29</v>
      </c>
      <c r="D24" s="91" t="s">
        <v>150</v>
      </c>
      <c r="E24" s="92"/>
      <c r="F24" s="92"/>
      <c r="H24" s="100">
        <v>0</v>
      </c>
      <c r="I24" s="101">
        <v>85</v>
      </c>
      <c r="J24" s="102" t="s">
        <v>212</v>
      </c>
      <c r="K24" s="85"/>
      <c r="L24" s="85"/>
    </row>
    <row r="25" spans="2:12" x14ac:dyDescent="0.2">
      <c r="B25" s="89">
        <v>0</v>
      </c>
      <c r="C25" s="90">
        <v>87</v>
      </c>
      <c r="D25" s="91" t="s">
        <v>127</v>
      </c>
      <c r="E25" s="92"/>
      <c r="F25" s="92"/>
      <c r="H25" s="100">
        <v>0</v>
      </c>
      <c r="I25" s="101">
        <v>82</v>
      </c>
      <c r="J25" s="102" t="s">
        <v>210</v>
      </c>
      <c r="K25" s="85"/>
      <c r="L25" s="85"/>
    </row>
    <row r="26" spans="2:12" x14ac:dyDescent="0.2">
      <c r="B26" s="89">
        <v>0</v>
      </c>
      <c r="C26" s="90">
        <v>78</v>
      </c>
      <c r="D26" s="91" t="s">
        <v>158</v>
      </c>
      <c r="E26" s="92"/>
      <c r="F26" s="92"/>
      <c r="H26" s="100">
        <v>0</v>
      </c>
      <c r="I26" s="101">
        <v>83</v>
      </c>
      <c r="J26" s="102" t="s">
        <v>109</v>
      </c>
      <c r="K26" s="85"/>
      <c r="L26" s="85"/>
    </row>
    <row r="27" spans="2:12" x14ac:dyDescent="0.2">
      <c r="B27" s="89">
        <v>0</v>
      </c>
      <c r="C27" s="90">
        <v>80</v>
      </c>
      <c r="D27" s="91" t="s">
        <v>187</v>
      </c>
      <c r="E27" s="92"/>
      <c r="F27" s="92"/>
    </row>
    <row r="28" spans="2:12" x14ac:dyDescent="0.2">
      <c r="H28" s="157">
        <v>4.2038810480579697E-2</v>
      </c>
      <c r="I28" s="158">
        <v>43</v>
      </c>
      <c r="J28" s="159" t="s">
        <v>112</v>
      </c>
      <c r="K28" s="157">
        <f>AVERAGE(H28:H45)</f>
        <v>9.5398704455071561E-3</v>
      </c>
      <c r="L28" s="160" t="s">
        <v>214</v>
      </c>
    </row>
    <row r="29" spans="2:12" x14ac:dyDescent="0.2">
      <c r="B29" s="146">
        <v>6.8522249174306896E-2</v>
      </c>
      <c r="C29" s="147">
        <v>76</v>
      </c>
      <c r="D29" s="148" t="s">
        <v>207</v>
      </c>
      <c r="E29" s="146">
        <f>AVERAGE(B29:B34)</f>
        <v>3.7559978056699951E-2</v>
      </c>
      <c r="F29" s="149" t="s">
        <v>10</v>
      </c>
      <c r="H29" s="157">
        <v>1.65502131958782E-2</v>
      </c>
      <c r="I29" s="158">
        <v>31</v>
      </c>
      <c r="J29" s="159" t="s">
        <v>176</v>
      </c>
      <c r="K29" s="160"/>
      <c r="L29" s="160"/>
    </row>
    <row r="30" spans="2:12" x14ac:dyDescent="0.2">
      <c r="B30" s="146">
        <v>1.9265595499556899E-2</v>
      </c>
      <c r="C30" s="147">
        <v>23</v>
      </c>
      <c r="D30" s="148" t="s">
        <v>10</v>
      </c>
      <c r="E30" s="149"/>
      <c r="F30" s="149"/>
      <c r="H30" s="157">
        <v>1.6266510508165799E-2</v>
      </c>
      <c r="I30" s="158">
        <v>72</v>
      </c>
      <c r="J30" s="159" t="s">
        <v>192</v>
      </c>
      <c r="K30" s="160"/>
      <c r="L30" s="160"/>
    </row>
    <row r="31" spans="2:12" x14ac:dyDescent="0.2">
      <c r="B31" s="146">
        <v>3.15985717445572E-2</v>
      </c>
      <c r="C31" s="147">
        <v>59</v>
      </c>
      <c r="D31" s="148" t="s">
        <v>204</v>
      </c>
      <c r="E31" s="149"/>
      <c r="F31" s="149"/>
      <c r="H31" s="157">
        <v>1.37151634847487E-2</v>
      </c>
      <c r="I31" s="158">
        <v>15</v>
      </c>
      <c r="J31" s="159" t="s">
        <v>146</v>
      </c>
      <c r="K31" s="160"/>
      <c r="L31" s="160"/>
    </row>
    <row r="32" spans="2:12" x14ac:dyDescent="0.2">
      <c r="B32" s="146">
        <v>0</v>
      </c>
      <c r="C32" s="147">
        <v>18</v>
      </c>
      <c r="D32" s="148" t="s">
        <v>10</v>
      </c>
      <c r="E32" s="149"/>
      <c r="F32" s="149"/>
      <c r="H32" s="157">
        <v>2.2391492933305099E-2</v>
      </c>
      <c r="I32" s="158">
        <v>44</v>
      </c>
      <c r="J32" s="159" t="s">
        <v>83</v>
      </c>
      <c r="K32" s="160"/>
      <c r="L32" s="160"/>
    </row>
    <row r="33" spans="2:12" x14ac:dyDescent="0.2">
      <c r="B33" s="146">
        <v>6.7355292884958201E-2</v>
      </c>
      <c r="C33" s="147">
        <v>0</v>
      </c>
      <c r="D33" s="148" t="s">
        <v>193</v>
      </c>
      <c r="E33" s="149"/>
      <c r="F33" s="149"/>
      <c r="H33" s="157">
        <v>2.2844036906826001E-2</v>
      </c>
      <c r="I33" s="158">
        <v>21</v>
      </c>
      <c r="J33" s="159" t="s">
        <v>196</v>
      </c>
      <c r="K33" s="160"/>
      <c r="L33" s="160"/>
    </row>
    <row r="34" spans="2:12" x14ac:dyDescent="0.2">
      <c r="B34" s="146">
        <v>3.8618159036820497E-2</v>
      </c>
      <c r="C34" s="147">
        <v>7</v>
      </c>
      <c r="D34" s="148" t="s">
        <v>193</v>
      </c>
      <c r="E34" s="149"/>
      <c r="F34" s="149"/>
      <c r="H34" s="157">
        <v>3.7911440509625298E-2</v>
      </c>
      <c r="I34" s="158">
        <v>27</v>
      </c>
      <c r="J34" s="159" t="s">
        <v>149</v>
      </c>
      <c r="K34" s="160"/>
      <c r="L34" s="160"/>
    </row>
    <row r="35" spans="2:12" x14ac:dyDescent="0.2">
      <c r="H35" s="157">
        <v>0</v>
      </c>
      <c r="I35" s="158">
        <v>42</v>
      </c>
      <c r="J35" s="159" t="s">
        <v>112</v>
      </c>
      <c r="K35" s="160"/>
      <c r="L35" s="160"/>
    </row>
    <row r="36" spans="2:12" x14ac:dyDescent="0.2">
      <c r="B36" s="181">
        <v>0.102400890559958</v>
      </c>
      <c r="C36" s="182">
        <v>39</v>
      </c>
      <c r="D36" s="183" t="s">
        <v>199</v>
      </c>
      <c r="E36" s="181">
        <f>AVERAGE(B36:B43)</f>
        <v>3.9078312994168113E-2</v>
      </c>
      <c r="F36" s="183" t="s">
        <v>119</v>
      </c>
      <c r="H36" s="157">
        <v>0</v>
      </c>
      <c r="I36" s="158">
        <v>45</v>
      </c>
      <c r="J36" s="159" t="s">
        <v>103</v>
      </c>
      <c r="K36" s="160"/>
      <c r="L36" s="160"/>
    </row>
    <row r="37" spans="2:12" x14ac:dyDescent="0.2">
      <c r="B37" s="181">
        <v>8.4564338966759994E-2</v>
      </c>
      <c r="C37" s="182">
        <v>20</v>
      </c>
      <c r="D37" s="183" t="s">
        <v>119</v>
      </c>
      <c r="E37" s="184"/>
      <c r="F37" s="184"/>
      <c r="H37" s="157">
        <v>0</v>
      </c>
      <c r="I37" s="158">
        <v>64</v>
      </c>
      <c r="J37" s="159" t="s">
        <v>205</v>
      </c>
      <c r="K37" s="160"/>
      <c r="L37" s="160"/>
    </row>
    <row r="38" spans="2:12" x14ac:dyDescent="0.2">
      <c r="B38" s="181">
        <v>8.2383939962230604E-2</v>
      </c>
      <c r="C38" s="182">
        <v>36</v>
      </c>
      <c r="D38" s="183" t="s">
        <v>198</v>
      </c>
      <c r="E38" s="184"/>
      <c r="F38" s="184"/>
      <c r="H38" s="157">
        <v>0</v>
      </c>
      <c r="I38" s="158">
        <v>66</v>
      </c>
      <c r="J38" s="159" t="s">
        <v>206</v>
      </c>
      <c r="K38" s="160"/>
      <c r="L38" s="160"/>
    </row>
    <row r="39" spans="2:12" x14ac:dyDescent="0.2">
      <c r="B39" s="181">
        <v>1.6920483791769501E-2</v>
      </c>
      <c r="C39" s="182">
        <v>11</v>
      </c>
      <c r="D39" s="183" t="s">
        <v>171</v>
      </c>
      <c r="E39" s="184"/>
      <c r="F39" s="184"/>
      <c r="H39" s="157">
        <v>0</v>
      </c>
      <c r="I39" s="158">
        <v>79</v>
      </c>
      <c r="J39" s="159" t="s">
        <v>209</v>
      </c>
      <c r="K39" s="160"/>
      <c r="L39" s="160"/>
    </row>
    <row r="40" spans="2:12" x14ac:dyDescent="0.2">
      <c r="B40" s="181">
        <v>0</v>
      </c>
      <c r="C40" s="182">
        <v>77</v>
      </c>
      <c r="D40" s="183" t="s">
        <v>208</v>
      </c>
      <c r="E40" s="184"/>
      <c r="F40" s="184"/>
      <c r="H40" s="157">
        <v>0</v>
      </c>
      <c r="I40" s="158">
        <v>50</v>
      </c>
      <c r="J40" s="159" t="s">
        <v>191</v>
      </c>
      <c r="K40" s="160"/>
      <c r="L40" s="160"/>
    </row>
    <row r="41" spans="2:12" x14ac:dyDescent="0.2">
      <c r="B41" s="181">
        <v>2.6356850672626799E-2</v>
      </c>
      <c r="C41" s="182">
        <v>33</v>
      </c>
      <c r="D41" s="183" t="s">
        <v>185</v>
      </c>
      <c r="E41" s="184"/>
      <c r="F41" s="184"/>
      <c r="H41" s="157">
        <v>0</v>
      </c>
      <c r="I41" s="158">
        <v>51</v>
      </c>
      <c r="J41" s="159" t="s">
        <v>115</v>
      </c>
      <c r="K41" s="160"/>
      <c r="L41" s="160"/>
    </row>
    <row r="42" spans="2:12" x14ac:dyDescent="0.2">
      <c r="B42" s="181">
        <v>0</v>
      </c>
      <c r="C42" s="182">
        <v>75</v>
      </c>
      <c r="D42" s="183" t="s">
        <v>185</v>
      </c>
      <c r="E42" s="184"/>
      <c r="F42" s="184"/>
      <c r="H42" s="157">
        <v>0</v>
      </c>
      <c r="I42" s="158">
        <v>57</v>
      </c>
      <c r="J42" s="159" t="s">
        <v>96</v>
      </c>
      <c r="K42" s="160"/>
      <c r="L42" s="160"/>
    </row>
    <row r="43" spans="2:12" x14ac:dyDescent="0.2">
      <c r="B43" s="181">
        <v>0</v>
      </c>
      <c r="C43" s="182">
        <v>56</v>
      </c>
      <c r="D43" s="183" t="s">
        <v>189</v>
      </c>
      <c r="E43" s="184"/>
      <c r="F43" s="184"/>
      <c r="H43" s="157">
        <v>0</v>
      </c>
      <c r="I43" s="158">
        <v>84</v>
      </c>
      <c r="J43" s="159" t="s">
        <v>211</v>
      </c>
      <c r="K43" s="160"/>
      <c r="L43" s="160"/>
    </row>
    <row r="44" spans="2:12" x14ac:dyDescent="0.2">
      <c r="H44" s="157">
        <v>0</v>
      </c>
      <c r="I44" s="158">
        <v>86</v>
      </c>
      <c r="J44" s="159" t="s">
        <v>182</v>
      </c>
      <c r="K44" s="160"/>
      <c r="L44" s="160"/>
    </row>
    <row r="45" spans="2:12" x14ac:dyDescent="0.2">
      <c r="B45" s="188">
        <v>0</v>
      </c>
      <c r="C45" s="189">
        <v>19</v>
      </c>
      <c r="D45" s="190" t="s">
        <v>99</v>
      </c>
      <c r="E45" s="188">
        <f>AVERAGE(B45:B52)</f>
        <v>4.0801810587137747E-3</v>
      </c>
      <c r="F45" s="190" t="s">
        <v>272</v>
      </c>
      <c r="H45" s="157">
        <v>0</v>
      </c>
      <c r="I45" s="158">
        <v>81</v>
      </c>
      <c r="J45" s="159" t="s">
        <v>155</v>
      </c>
      <c r="K45" s="160"/>
      <c r="L45" s="160"/>
    </row>
    <row r="46" spans="2:12" x14ac:dyDescent="0.2">
      <c r="B46" s="188">
        <v>0</v>
      </c>
      <c r="C46" s="189">
        <v>4</v>
      </c>
      <c r="D46" s="190" t="s">
        <v>99</v>
      </c>
      <c r="E46" s="191"/>
      <c r="F46" s="191"/>
    </row>
    <row r="47" spans="2:12" x14ac:dyDescent="0.2">
      <c r="B47" s="188">
        <v>0</v>
      </c>
      <c r="C47" s="189">
        <v>65</v>
      </c>
      <c r="D47" s="190" t="s">
        <v>99</v>
      </c>
      <c r="E47" s="191"/>
      <c r="F47" s="191"/>
      <c r="H47" s="80">
        <v>2.1991555242786801E-2</v>
      </c>
      <c r="I47" s="81">
        <v>63</v>
      </c>
      <c r="J47" s="82" t="s">
        <v>148</v>
      </c>
      <c r="K47" s="80">
        <f>AVERAGE(H47:H48)</f>
        <v>1.9812160576856551E-2</v>
      </c>
      <c r="L47" s="19" t="s">
        <v>6</v>
      </c>
    </row>
    <row r="48" spans="2:12" x14ac:dyDescent="0.2">
      <c r="B48" s="188">
        <v>3.2641448469710198E-2</v>
      </c>
      <c r="C48" s="189">
        <v>46</v>
      </c>
      <c r="D48" s="190" t="s">
        <v>200</v>
      </c>
      <c r="E48" s="191"/>
      <c r="F48" s="191"/>
      <c r="H48" s="80">
        <v>1.7632765910926301E-2</v>
      </c>
      <c r="I48" s="81">
        <v>71</v>
      </c>
      <c r="J48" s="82" t="s">
        <v>104</v>
      </c>
    </row>
    <row r="49" spans="2:12" x14ac:dyDescent="0.2">
      <c r="B49" s="188">
        <v>0</v>
      </c>
      <c r="C49" s="189">
        <v>73</v>
      </c>
      <c r="D49" s="190" t="s">
        <v>101</v>
      </c>
      <c r="E49" s="191"/>
      <c r="F49" s="191"/>
    </row>
    <row r="50" spans="2:12" x14ac:dyDescent="0.2">
      <c r="B50" s="188">
        <v>0</v>
      </c>
      <c r="C50" s="189">
        <v>88</v>
      </c>
      <c r="D50" s="190" t="s">
        <v>106</v>
      </c>
      <c r="E50" s="191"/>
      <c r="F50" s="191"/>
      <c r="H50" s="40">
        <v>0</v>
      </c>
      <c r="I50" s="41">
        <v>41</v>
      </c>
      <c r="J50" s="42" t="s">
        <v>131</v>
      </c>
      <c r="K50" s="40">
        <f>AVERAGE(H50:H53)</f>
        <v>0</v>
      </c>
      <c r="L50" s="103" t="s">
        <v>275</v>
      </c>
    </row>
    <row r="51" spans="2:12" x14ac:dyDescent="0.2">
      <c r="B51" s="188">
        <v>0</v>
      </c>
      <c r="C51" s="189">
        <v>89</v>
      </c>
      <c r="D51" s="190" t="s">
        <v>128</v>
      </c>
      <c r="E51" s="191"/>
      <c r="F51" s="191"/>
      <c r="H51" s="40">
        <v>0</v>
      </c>
      <c r="I51" s="41">
        <v>70</v>
      </c>
      <c r="J51" s="42" t="s">
        <v>130</v>
      </c>
      <c r="K51" s="103"/>
      <c r="L51" s="103"/>
    </row>
    <row r="52" spans="2:12" x14ac:dyDescent="0.2">
      <c r="B52" s="188">
        <v>0</v>
      </c>
      <c r="C52" s="189">
        <v>91</v>
      </c>
      <c r="D52" s="190" t="s">
        <v>113</v>
      </c>
      <c r="E52" s="191"/>
      <c r="F52" s="191"/>
      <c r="H52" s="40">
        <v>0</v>
      </c>
      <c r="I52" s="41">
        <v>67</v>
      </c>
      <c r="J52" s="42" t="s">
        <v>24</v>
      </c>
      <c r="K52" s="103"/>
      <c r="L52" s="103"/>
    </row>
    <row r="53" spans="2:12" x14ac:dyDescent="0.2">
      <c r="H53" s="40">
        <v>0</v>
      </c>
      <c r="I53" s="41">
        <v>90</v>
      </c>
      <c r="J53" s="42" t="s">
        <v>24</v>
      </c>
      <c r="K53" s="103"/>
      <c r="L53" s="103"/>
    </row>
    <row r="55" spans="2:12" x14ac:dyDescent="0.2">
      <c r="B55" s="115">
        <v>2.1694877662391199E-2</v>
      </c>
      <c r="C55" s="116">
        <v>40</v>
      </c>
      <c r="D55" s="98" t="s">
        <v>124</v>
      </c>
      <c r="E55" s="115">
        <f>B55</f>
        <v>2.1694877662391199E-2</v>
      </c>
      <c r="F55" s="98" t="s">
        <v>262</v>
      </c>
    </row>
    <row r="64" spans="2:12" x14ac:dyDescent="0.2">
      <c r="D64" s="122"/>
    </row>
    <row r="65" spans="4:5" x14ac:dyDescent="0.2">
      <c r="D65" s="122"/>
    </row>
    <row r="66" spans="4:5" x14ac:dyDescent="0.2">
      <c r="D66" s="122"/>
    </row>
    <row r="67" spans="4:5" x14ac:dyDescent="0.2">
      <c r="D67" s="122"/>
    </row>
    <row r="70" spans="4:5" x14ac:dyDescent="0.2">
      <c r="E70" s="122"/>
    </row>
    <row r="82" spans="5:5" x14ac:dyDescent="0.2">
      <c r="E82" s="83"/>
    </row>
    <row r="125" spans="2:3" x14ac:dyDescent="0.2">
      <c r="B125" s="19"/>
      <c r="C125" s="19"/>
    </row>
  </sheetData>
  <sortState xmlns:xlrd2="http://schemas.microsoft.com/office/spreadsheetml/2017/richdata2" ref="A1:D125">
    <sortCondition descending="1" ref="B1:B125"/>
  </sortState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N109"/>
  <sheetViews>
    <sheetView zoomScale="86" zoomScaleNormal="86" workbookViewId="0">
      <selection activeCell="N7" sqref="N7"/>
    </sheetView>
  </sheetViews>
  <sheetFormatPr baseColWidth="10" defaultRowHeight="15" x14ac:dyDescent="0.2"/>
  <cols>
    <col min="1" max="1" width="10.83203125" style="87"/>
    <col min="2" max="2" width="6.6640625" style="114" bestFit="1" customWidth="1"/>
    <col min="3" max="3" width="3.33203125" style="87" bestFit="1" customWidth="1"/>
    <col min="4" max="4" width="37.6640625" style="87" customWidth="1"/>
    <col min="5" max="7" width="10.83203125" style="87"/>
    <col min="8" max="8" width="6.6640625" style="87" bestFit="1" customWidth="1"/>
    <col min="9" max="9" width="3.1640625" style="87" bestFit="1" customWidth="1"/>
    <col min="10" max="10" width="33.6640625" style="87" bestFit="1" customWidth="1"/>
    <col min="11" max="13" width="10.83203125" style="87"/>
    <col min="15" max="16384" width="10.83203125" style="87"/>
  </cols>
  <sheetData>
    <row r="2" spans="1:13" x14ac:dyDescent="0.2">
      <c r="D2" s="97"/>
      <c r="E2" s="97"/>
      <c r="F2" s="97"/>
      <c r="G2" s="97"/>
      <c r="H2" s="97"/>
      <c r="I2" s="97"/>
      <c r="J2" s="97"/>
      <c r="K2" s="97"/>
      <c r="L2" s="97"/>
      <c r="M2" s="97"/>
    </row>
    <row r="3" spans="1:13" x14ac:dyDescent="0.2">
      <c r="A3" s="19"/>
      <c r="D3" s="97"/>
      <c r="E3" s="97" t="s">
        <v>270</v>
      </c>
      <c r="F3" s="97" t="s">
        <v>271</v>
      </c>
      <c r="G3" s="97"/>
      <c r="H3" s="97"/>
      <c r="I3" s="97"/>
      <c r="J3" s="97"/>
      <c r="K3" s="97" t="s">
        <v>270</v>
      </c>
      <c r="L3" s="97" t="s">
        <v>271</v>
      </c>
      <c r="M3" s="97"/>
    </row>
    <row r="4" spans="1:13" x14ac:dyDescent="0.2">
      <c r="A4" s="19"/>
    </row>
    <row r="5" spans="1:13" x14ac:dyDescent="0.2">
      <c r="A5" s="19"/>
      <c r="B5" s="89">
        <v>0.97583118581988404</v>
      </c>
      <c r="C5" s="90">
        <v>65</v>
      </c>
      <c r="D5" s="91" t="s">
        <v>202</v>
      </c>
      <c r="E5" s="89">
        <f>AVERAGE(B5:B26)</f>
        <v>0.19299872133453447</v>
      </c>
      <c r="F5" s="92" t="s">
        <v>264</v>
      </c>
      <c r="H5" s="93">
        <v>7.5866204895133904E-2</v>
      </c>
      <c r="I5" s="94">
        <v>0</v>
      </c>
      <c r="J5" s="95" t="s">
        <v>193</v>
      </c>
      <c r="K5" s="93">
        <f>AVERAGE(H5:H9)</f>
        <v>3.6422475105013043E-2</v>
      </c>
      <c r="L5" s="96" t="s">
        <v>10</v>
      </c>
    </row>
    <row r="6" spans="1:13" x14ac:dyDescent="0.2">
      <c r="A6" s="19"/>
      <c r="B6" s="89">
        <v>0.67254027005953299</v>
      </c>
      <c r="C6" s="90">
        <v>55</v>
      </c>
      <c r="D6" s="91" t="s">
        <v>158</v>
      </c>
      <c r="E6" s="92"/>
      <c r="F6" s="92"/>
      <c r="H6" s="93">
        <v>2.4913549981564E-2</v>
      </c>
      <c r="I6" s="94">
        <v>60</v>
      </c>
      <c r="J6" s="95" t="s">
        <v>193</v>
      </c>
      <c r="K6" s="96"/>
      <c r="L6" s="96"/>
    </row>
    <row r="7" spans="1:13" x14ac:dyDescent="0.2">
      <c r="A7" s="19"/>
      <c r="B7" s="89">
        <v>0.61566785291428905</v>
      </c>
      <c r="C7" s="90">
        <v>87</v>
      </c>
      <c r="D7" s="91" t="s">
        <v>158</v>
      </c>
      <c r="E7" s="92"/>
      <c r="F7" s="92"/>
      <c r="H7" s="93">
        <v>3.49611232309672E-2</v>
      </c>
      <c r="I7" s="94">
        <v>29</v>
      </c>
      <c r="J7" s="95" t="s">
        <v>10</v>
      </c>
      <c r="K7" s="96"/>
      <c r="L7" s="96"/>
    </row>
    <row r="8" spans="1:13" x14ac:dyDescent="0.2">
      <c r="A8" s="19"/>
      <c r="B8" s="89">
        <v>0.422171023043795</v>
      </c>
      <c r="C8" s="90">
        <v>19</v>
      </c>
      <c r="D8" s="91" t="s">
        <v>190</v>
      </c>
      <c r="E8" s="92"/>
      <c r="F8" s="92"/>
      <c r="H8" s="93">
        <v>3.25114835573862E-2</v>
      </c>
      <c r="I8" s="94">
        <v>5</v>
      </c>
      <c r="J8" s="95" t="s">
        <v>218</v>
      </c>
      <c r="K8" s="96"/>
      <c r="L8" s="96"/>
    </row>
    <row r="9" spans="1:13" x14ac:dyDescent="0.2">
      <c r="A9" s="19"/>
      <c r="B9" s="89">
        <v>0.41895361914518298</v>
      </c>
      <c r="C9" s="90">
        <v>75</v>
      </c>
      <c r="D9" s="91" t="s">
        <v>158</v>
      </c>
      <c r="E9" s="92"/>
      <c r="F9" s="92"/>
      <c r="H9" s="93">
        <v>1.38600138600139E-2</v>
      </c>
      <c r="I9" s="94">
        <v>22</v>
      </c>
      <c r="J9" s="95" t="s">
        <v>193</v>
      </c>
      <c r="K9" s="96"/>
      <c r="L9" s="96"/>
    </row>
    <row r="10" spans="1:13" x14ac:dyDescent="0.2">
      <c r="A10" s="19"/>
      <c r="B10" s="89">
        <v>0.347622063854722</v>
      </c>
      <c r="C10" s="90">
        <v>38</v>
      </c>
      <c r="D10" s="91" t="s">
        <v>158</v>
      </c>
      <c r="E10" s="92"/>
      <c r="F10" s="92"/>
    </row>
    <row r="11" spans="1:13" x14ac:dyDescent="0.2">
      <c r="A11" s="19"/>
      <c r="B11" s="89">
        <v>0.176879846497182</v>
      </c>
      <c r="C11" s="90">
        <v>63</v>
      </c>
      <c r="D11" s="91" t="s">
        <v>194</v>
      </c>
      <c r="E11" s="90"/>
      <c r="F11" s="92"/>
      <c r="H11" s="118">
        <v>5.8266969740783103E-2</v>
      </c>
      <c r="I11" s="119">
        <v>24</v>
      </c>
      <c r="J11" s="120" t="s">
        <v>171</v>
      </c>
      <c r="K11" s="118">
        <f>AVERAGE(H11:H16)</f>
        <v>4.5619104232185438E-2</v>
      </c>
      <c r="L11" s="120" t="s">
        <v>119</v>
      </c>
    </row>
    <row r="12" spans="1:13" x14ac:dyDescent="0.2">
      <c r="A12" s="19"/>
      <c r="B12" s="89">
        <v>0.14577696340054599</v>
      </c>
      <c r="C12" s="90">
        <v>46</v>
      </c>
      <c r="D12" s="91" t="s">
        <v>217</v>
      </c>
      <c r="E12" s="92"/>
      <c r="F12" s="92"/>
      <c r="H12" s="118">
        <v>3.0434914934412801E-2</v>
      </c>
      <c r="I12" s="119">
        <v>36</v>
      </c>
      <c r="J12" s="120" t="s">
        <v>119</v>
      </c>
      <c r="K12" s="99"/>
      <c r="L12" s="99"/>
    </row>
    <row r="13" spans="1:13" x14ac:dyDescent="0.2">
      <c r="A13" s="19"/>
      <c r="B13" s="89">
        <v>9.5156000331180796E-2</v>
      </c>
      <c r="C13" s="90">
        <v>62</v>
      </c>
      <c r="D13" s="91" t="s">
        <v>158</v>
      </c>
      <c r="E13" s="92"/>
      <c r="F13" s="92"/>
      <c r="H13" s="118">
        <v>0.16915648717008</v>
      </c>
      <c r="I13" s="119">
        <v>15</v>
      </c>
      <c r="J13" s="120" t="s">
        <v>199</v>
      </c>
      <c r="K13" s="99"/>
      <c r="L13" s="99"/>
    </row>
    <row r="14" spans="1:13" x14ac:dyDescent="0.2">
      <c r="A14" s="19"/>
      <c r="B14" s="89">
        <v>1.91334828296125E-2</v>
      </c>
      <c r="C14" s="90">
        <v>54</v>
      </c>
      <c r="D14" s="91" t="s">
        <v>203</v>
      </c>
      <c r="E14" s="92"/>
      <c r="F14" s="92"/>
      <c r="H14" s="118">
        <v>1.58562535478367E-2</v>
      </c>
      <c r="I14" s="119">
        <v>47</v>
      </c>
      <c r="J14" s="120" t="s">
        <v>189</v>
      </c>
      <c r="K14" s="99"/>
      <c r="L14" s="99"/>
    </row>
    <row r="15" spans="1:13" x14ac:dyDescent="0.2">
      <c r="A15" s="19"/>
      <c r="B15" s="89">
        <v>7.2172082492703502E-2</v>
      </c>
      <c r="C15" s="90">
        <v>3</v>
      </c>
      <c r="D15" s="91" t="s">
        <v>194</v>
      </c>
      <c r="E15" s="92"/>
      <c r="F15" s="92"/>
      <c r="H15" s="118">
        <v>0</v>
      </c>
      <c r="I15" s="119">
        <v>39</v>
      </c>
      <c r="J15" s="120" t="s">
        <v>185</v>
      </c>
      <c r="K15" s="99"/>
      <c r="L15" s="99"/>
    </row>
    <row r="16" spans="1:13" x14ac:dyDescent="0.2">
      <c r="A16" s="19"/>
      <c r="B16" s="89">
        <v>6.6369404383010797E-2</v>
      </c>
      <c r="C16" s="90">
        <v>1</v>
      </c>
      <c r="D16" s="91" t="s">
        <v>167</v>
      </c>
      <c r="E16" s="92"/>
      <c r="F16" s="92"/>
      <c r="H16" s="118">
        <v>0</v>
      </c>
      <c r="I16" s="119">
        <v>73</v>
      </c>
      <c r="J16" s="120" t="s">
        <v>208</v>
      </c>
      <c r="K16" s="99"/>
      <c r="L16" s="99"/>
    </row>
    <row r="17" spans="1:12" x14ac:dyDescent="0.2">
      <c r="A17" s="19"/>
      <c r="B17" s="89">
        <v>5.8682297646379597E-2</v>
      </c>
      <c r="C17" s="90">
        <v>11</v>
      </c>
      <c r="D17" s="91" t="s">
        <v>151</v>
      </c>
      <c r="E17" s="92"/>
      <c r="F17" s="92"/>
    </row>
    <row r="18" spans="1:12" x14ac:dyDescent="0.2">
      <c r="A18" s="19"/>
      <c r="B18" s="89">
        <v>3.8001723676471803E-2</v>
      </c>
      <c r="C18" s="90">
        <v>6</v>
      </c>
      <c r="D18" s="91" t="s">
        <v>220</v>
      </c>
      <c r="E18" s="92"/>
      <c r="F18" s="92"/>
      <c r="H18" s="115">
        <v>6.1825079556878097E-2</v>
      </c>
      <c r="I18" s="116">
        <v>30</v>
      </c>
      <c r="J18" s="98" t="s">
        <v>214</v>
      </c>
      <c r="K18" s="115">
        <f>AVERAGE(H18:H40)</f>
        <v>1.5342606573902575E-2</v>
      </c>
      <c r="L18" s="98" t="s">
        <v>214</v>
      </c>
    </row>
    <row r="19" spans="1:12" x14ac:dyDescent="0.2">
      <c r="A19" s="19"/>
      <c r="B19" s="89">
        <v>5.03253375272847E-2</v>
      </c>
      <c r="C19" s="90">
        <v>4</v>
      </c>
      <c r="D19" s="91" t="s">
        <v>150</v>
      </c>
      <c r="E19" s="92"/>
      <c r="F19" s="92"/>
      <c r="H19" s="115">
        <v>7.6131485165399403E-3</v>
      </c>
      <c r="I19" s="116">
        <v>17</v>
      </c>
      <c r="J19" s="98" t="s">
        <v>115</v>
      </c>
      <c r="K19" s="4"/>
      <c r="L19" s="4"/>
    </row>
    <row r="20" spans="1:12" x14ac:dyDescent="0.2">
      <c r="A20" s="19"/>
      <c r="B20" s="89">
        <v>4.2229983745243997E-2</v>
      </c>
      <c r="C20" s="90">
        <v>8</v>
      </c>
      <c r="D20" s="91" t="s">
        <v>127</v>
      </c>
      <c r="E20" s="92"/>
      <c r="F20" s="92"/>
      <c r="H20" s="115">
        <v>8.38497404498245E-3</v>
      </c>
      <c r="I20" s="116">
        <v>42</v>
      </c>
      <c r="J20" s="98" t="s">
        <v>89</v>
      </c>
      <c r="K20" s="4"/>
      <c r="L20" s="4"/>
    </row>
    <row r="21" spans="1:12" x14ac:dyDescent="0.2">
      <c r="A21" s="19"/>
      <c r="B21" s="89">
        <v>2.84587319927373E-2</v>
      </c>
      <c r="C21" s="90">
        <v>40</v>
      </c>
      <c r="D21" s="91" t="s">
        <v>216</v>
      </c>
      <c r="E21" s="92"/>
      <c r="F21" s="92"/>
      <c r="H21" s="115">
        <v>1.522674913474E-2</v>
      </c>
      <c r="I21" s="116">
        <v>67</v>
      </c>
      <c r="J21" s="98" t="s">
        <v>211</v>
      </c>
      <c r="K21" s="4"/>
      <c r="L21" s="4"/>
    </row>
    <row r="22" spans="1:12" x14ac:dyDescent="0.2">
      <c r="A22" s="19"/>
      <c r="B22" s="89">
        <v>0</v>
      </c>
      <c r="C22" s="90">
        <v>16</v>
      </c>
      <c r="D22" s="91" t="s">
        <v>127</v>
      </c>
      <c r="E22" s="92"/>
      <c r="F22" s="92"/>
      <c r="H22" s="115">
        <v>2.83130805835012E-2</v>
      </c>
      <c r="I22" s="116">
        <v>37</v>
      </c>
      <c r="J22" s="98" t="s">
        <v>215</v>
      </c>
      <c r="K22" s="4"/>
      <c r="L22" s="4"/>
    </row>
    <row r="23" spans="1:12" x14ac:dyDescent="0.2">
      <c r="A23" s="19"/>
      <c r="B23" s="89">
        <v>0</v>
      </c>
      <c r="C23" s="90">
        <v>50</v>
      </c>
      <c r="D23" s="91" t="s">
        <v>25</v>
      </c>
      <c r="E23" s="92"/>
      <c r="F23" s="92"/>
      <c r="H23" s="115">
        <v>2.5626438283848699E-2</v>
      </c>
      <c r="I23" s="116">
        <v>32</v>
      </c>
      <c r="J23" s="98" t="s">
        <v>146</v>
      </c>
      <c r="K23" s="4"/>
      <c r="L23" s="4"/>
    </row>
    <row r="24" spans="1:12" x14ac:dyDescent="0.2">
      <c r="A24" s="19"/>
      <c r="B24" s="89">
        <v>0</v>
      </c>
      <c r="C24" s="90">
        <v>77</v>
      </c>
      <c r="D24" s="91" t="s">
        <v>158</v>
      </c>
      <c r="E24" s="92"/>
      <c r="F24" s="92"/>
      <c r="H24" s="115">
        <v>2.26597569514469E-2</v>
      </c>
      <c r="I24" s="116">
        <v>28</v>
      </c>
      <c r="J24" s="98" t="s">
        <v>196</v>
      </c>
      <c r="K24" s="4"/>
      <c r="L24" s="4"/>
    </row>
    <row r="25" spans="1:12" x14ac:dyDescent="0.2">
      <c r="A25" s="19"/>
      <c r="B25" s="89">
        <v>0</v>
      </c>
      <c r="C25" s="90">
        <v>53</v>
      </c>
      <c r="D25" s="91" t="s">
        <v>219</v>
      </c>
      <c r="E25" s="92"/>
      <c r="F25" s="92"/>
      <c r="H25" s="115">
        <v>0.18323072412782199</v>
      </c>
      <c r="I25" s="116">
        <v>84</v>
      </c>
      <c r="J25" s="98" t="s">
        <v>225</v>
      </c>
      <c r="K25" s="4"/>
      <c r="L25" s="4"/>
    </row>
    <row r="26" spans="1:12" x14ac:dyDescent="0.2">
      <c r="A26" s="19"/>
      <c r="B26" s="89">
        <v>0</v>
      </c>
      <c r="C26" s="90">
        <v>82</v>
      </c>
      <c r="D26" s="91" t="s">
        <v>127</v>
      </c>
      <c r="E26" s="92"/>
      <c r="F26" s="92"/>
      <c r="H26" s="115">
        <v>0</v>
      </c>
      <c r="I26" s="116">
        <v>35</v>
      </c>
      <c r="J26" s="98" t="s">
        <v>96</v>
      </c>
    </row>
    <row r="27" spans="1:12" x14ac:dyDescent="0.2">
      <c r="A27" s="19"/>
      <c r="H27" s="115">
        <v>0</v>
      </c>
      <c r="I27" s="116">
        <v>33</v>
      </c>
      <c r="J27" s="98" t="s">
        <v>176</v>
      </c>
    </row>
    <row r="28" spans="1:12" x14ac:dyDescent="0.2">
      <c r="A28" s="19"/>
      <c r="B28" s="100">
        <v>5.2421891381841099E-2</v>
      </c>
      <c r="C28" s="101">
        <v>56</v>
      </c>
      <c r="D28" s="102" t="s">
        <v>210</v>
      </c>
      <c r="E28" s="100">
        <f>AVERAGE(B28:B54)</f>
        <v>1.7776349594092498E-2</v>
      </c>
      <c r="F28" s="102" t="s">
        <v>265</v>
      </c>
      <c r="H28" s="115">
        <v>0</v>
      </c>
      <c r="I28" s="116">
        <v>25</v>
      </c>
      <c r="J28" s="98" t="s">
        <v>149</v>
      </c>
    </row>
    <row r="29" spans="1:12" x14ac:dyDescent="0.2">
      <c r="A29" s="19"/>
      <c r="B29" s="100">
        <v>0.19341985648246601</v>
      </c>
      <c r="C29" s="101">
        <v>85</v>
      </c>
      <c r="D29" s="102" t="s">
        <v>210</v>
      </c>
      <c r="E29" s="85"/>
      <c r="F29" s="85"/>
      <c r="H29" s="115">
        <v>0</v>
      </c>
      <c r="I29" s="116">
        <v>45</v>
      </c>
      <c r="J29" s="98" t="s">
        <v>103</v>
      </c>
    </row>
    <row r="30" spans="1:12" x14ac:dyDescent="0.2">
      <c r="A30" s="19"/>
      <c r="B30" s="100">
        <v>3.3384575273380498E-2</v>
      </c>
      <c r="C30" s="101">
        <v>44</v>
      </c>
      <c r="D30" s="102" t="s">
        <v>145</v>
      </c>
      <c r="E30" s="85"/>
      <c r="F30" s="85"/>
      <c r="H30" s="115">
        <v>0</v>
      </c>
      <c r="I30" s="116">
        <v>48</v>
      </c>
      <c r="J30" s="98" t="s">
        <v>98</v>
      </c>
    </row>
    <row r="31" spans="1:12" x14ac:dyDescent="0.2">
      <c r="A31" s="19"/>
      <c r="B31" s="100">
        <v>1.6151435862648202E-2</v>
      </c>
      <c r="C31" s="101">
        <v>43</v>
      </c>
      <c r="D31" s="102" t="s">
        <v>46</v>
      </c>
      <c r="E31" s="85"/>
      <c r="F31" s="85"/>
      <c r="H31" s="115">
        <v>0</v>
      </c>
      <c r="I31" s="116">
        <v>49</v>
      </c>
      <c r="J31" s="98" t="s">
        <v>112</v>
      </c>
    </row>
    <row r="32" spans="1:12" x14ac:dyDescent="0.2">
      <c r="B32" s="100">
        <v>4.1777667630957999E-2</v>
      </c>
      <c r="C32" s="101">
        <v>26</v>
      </c>
      <c r="D32" s="102" t="s">
        <v>46</v>
      </c>
      <c r="E32" s="85"/>
      <c r="F32" s="85"/>
      <c r="H32" s="115">
        <v>0</v>
      </c>
      <c r="I32" s="116">
        <v>52</v>
      </c>
      <c r="J32" s="98" t="s">
        <v>83</v>
      </c>
    </row>
    <row r="33" spans="1:12" x14ac:dyDescent="0.2">
      <c r="B33" s="100">
        <v>6.4451829264100105E-2</v>
      </c>
      <c r="C33" s="101">
        <v>2</v>
      </c>
      <c r="D33" s="102" t="s">
        <v>46</v>
      </c>
      <c r="E33" s="85"/>
      <c r="F33" s="85"/>
      <c r="H33" s="115">
        <v>0</v>
      </c>
      <c r="I33" s="116">
        <v>58</v>
      </c>
      <c r="J33" s="98" t="s">
        <v>155</v>
      </c>
    </row>
    <row r="34" spans="1:12" x14ac:dyDescent="0.2">
      <c r="B34" s="100">
        <v>3.5588993451514499E-2</v>
      </c>
      <c r="C34" s="101">
        <v>9</v>
      </c>
      <c r="D34" s="102" t="s">
        <v>46</v>
      </c>
      <c r="E34" s="85"/>
      <c r="F34" s="85"/>
      <c r="H34" s="115">
        <v>0</v>
      </c>
      <c r="I34" s="116">
        <v>59</v>
      </c>
      <c r="J34" s="98" t="s">
        <v>191</v>
      </c>
    </row>
    <row r="35" spans="1:12" x14ac:dyDescent="0.2">
      <c r="A35" s="19"/>
      <c r="B35" s="100">
        <v>1.4905737679039599E-2</v>
      </c>
      <c r="C35" s="101">
        <v>7</v>
      </c>
      <c r="D35" s="102" t="s">
        <v>195</v>
      </c>
      <c r="E35" s="85"/>
      <c r="F35" s="85"/>
      <c r="H35" s="115">
        <v>0</v>
      </c>
      <c r="I35" s="116">
        <v>61</v>
      </c>
      <c r="J35" s="98" t="s">
        <v>221</v>
      </c>
    </row>
    <row r="36" spans="1:12" x14ac:dyDescent="0.2">
      <c r="A36" s="19"/>
      <c r="B36" s="100">
        <v>1.0573907039649499E-2</v>
      </c>
      <c r="C36" s="101">
        <v>10</v>
      </c>
      <c r="D36" s="102" t="s">
        <v>85</v>
      </c>
      <c r="E36" s="85"/>
      <c r="F36" s="85"/>
      <c r="H36" s="115">
        <v>0</v>
      </c>
      <c r="I36" s="116">
        <v>68</v>
      </c>
      <c r="J36" s="98" t="s">
        <v>209</v>
      </c>
    </row>
    <row r="37" spans="1:12" x14ac:dyDescent="0.2">
      <c r="A37" s="19"/>
      <c r="B37" s="100">
        <v>9.6535160035988304E-3</v>
      </c>
      <c r="C37" s="101">
        <v>14</v>
      </c>
      <c r="D37" s="102" t="s">
        <v>195</v>
      </c>
      <c r="E37" s="85"/>
      <c r="F37" s="85"/>
      <c r="H37" s="115">
        <v>0</v>
      </c>
      <c r="I37" s="116">
        <v>70</v>
      </c>
      <c r="J37" s="98" t="s">
        <v>223</v>
      </c>
    </row>
    <row r="38" spans="1:12" x14ac:dyDescent="0.2">
      <c r="A38" s="19"/>
      <c r="B38" s="100">
        <v>7.6320289713011098E-3</v>
      </c>
      <c r="C38" s="101">
        <v>20</v>
      </c>
      <c r="D38" s="102" t="s">
        <v>195</v>
      </c>
      <c r="E38" s="85"/>
      <c r="F38" s="85"/>
      <c r="H38" s="115">
        <v>0</v>
      </c>
      <c r="I38" s="116">
        <v>89</v>
      </c>
      <c r="J38" s="98" t="s">
        <v>226</v>
      </c>
    </row>
    <row r="39" spans="1:12" x14ac:dyDescent="0.2">
      <c r="A39" s="19"/>
      <c r="B39" s="100">
        <v>0</v>
      </c>
      <c r="C39" s="101">
        <v>12</v>
      </c>
      <c r="D39" s="102" t="s">
        <v>85</v>
      </c>
      <c r="E39" s="85"/>
      <c r="F39" s="85"/>
      <c r="H39" s="115">
        <v>0</v>
      </c>
      <c r="I39" s="116">
        <v>74</v>
      </c>
      <c r="J39" s="98" t="s">
        <v>205</v>
      </c>
    </row>
    <row r="40" spans="1:12" x14ac:dyDescent="0.2">
      <c r="A40" s="19"/>
      <c r="B40" s="100">
        <v>0</v>
      </c>
      <c r="C40" s="101">
        <v>13</v>
      </c>
      <c r="D40" s="102" t="s">
        <v>134</v>
      </c>
      <c r="E40" s="85"/>
      <c r="F40" s="85"/>
      <c r="H40" s="115">
        <v>0</v>
      </c>
      <c r="I40" s="116">
        <v>78</v>
      </c>
      <c r="J40" s="98" t="s">
        <v>192</v>
      </c>
    </row>
    <row r="41" spans="1:12" x14ac:dyDescent="0.2">
      <c r="A41" s="19"/>
      <c r="B41" s="100">
        <v>0</v>
      </c>
      <c r="C41" s="101">
        <v>18</v>
      </c>
      <c r="D41" s="102" t="s">
        <v>85</v>
      </c>
      <c r="E41" s="85"/>
      <c r="F41" s="85"/>
    </row>
    <row r="42" spans="1:12" ht="16" x14ac:dyDescent="0.2">
      <c r="A42" s="19"/>
      <c r="B42" s="100">
        <v>0</v>
      </c>
      <c r="C42" s="101">
        <v>21</v>
      </c>
      <c r="D42" s="102" t="s">
        <v>85</v>
      </c>
      <c r="E42" s="85"/>
      <c r="F42" s="85"/>
      <c r="H42" s="192">
        <v>6.7643458382733002E-2</v>
      </c>
      <c r="I42" s="193"/>
      <c r="J42" s="194"/>
      <c r="K42" s="192">
        <f>H42</f>
        <v>6.7643458382733002E-2</v>
      </c>
      <c r="L42" s="195" t="s">
        <v>273</v>
      </c>
    </row>
    <row r="43" spans="1:12" x14ac:dyDescent="0.2">
      <c r="A43" s="19"/>
      <c r="B43" s="100">
        <v>0</v>
      </c>
      <c r="C43" s="101">
        <v>23</v>
      </c>
      <c r="D43" s="102" t="s">
        <v>84</v>
      </c>
      <c r="E43" s="85"/>
      <c r="F43" s="85"/>
      <c r="H43" s="114"/>
    </row>
    <row r="44" spans="1:12" x14ac:dyDescent="0.2">
      <c r="A44" s="19"/>
      <c r="B44" s="100">
        <v>0</v>
      </c>
      <c r="C44" s="101">
        <v>34</v>
      </c>
      <c r="D44" s="102" t="s">
        <v>85</v>
      </c>
      <c r="E44" s="85"/>
      <c r="F44" s="85"/>
      <c r="H44" s="104">
        <v>6.51245180785662E-3</v>
      </c>
      <c r="I44" s="105">
        <v>66</v>
      </c>
      <c r="J44" s="106" t="s">
        <v>131</v>
      </c>
      <c r="K44" s="104">
        <f>AVERAGE(H44:H47)</f>
        <v>6.1798903299947298E-3</v>
      </c>
      <c r="L44" s="107" t="s">
        <v>266</v>
      </c>
    </row>
    <row r="45" spans="1:12" x14ac:dyDescent="0.2">
      <c r="B45" s="100">
        <v>0</v>
      </c>
      <c r="C45" s="101">
        <v>31</v>
      </c>
      <c r="D45" s="102" t="s">
        <v>71</v>
      </c>
      <c r="E45" s="85"/>
      <c r="F45" s="85"/>
      <c r="H45" s="104">
        <v>1.8207109512122299E-2</v>
      </c>
      <c r="I45" s="105">
        <v>64</v>
      </c>
      <c r="J45" s="106" t="s">
        <v>24</v>
      </c>
      <c r="K45" s="107"/>
      <c r="L45" s="107"/>
    </row>
    <row r="46" spans="1:12" x14ac:dyDescent="0.2">
      <c r="A46" s="19"/>
      <c r="B46" s="100">
        <v>0</v>
      </c>
      <c r="C46" s="101">
        <v>71</v>
      </c>
      <c r="D46" s="102" t="s">
        <v>212</v>
      </c>
      <c r="E46" s="85"/>
      <c r="F46" s="85"/>
      <c r="H46" s="104">
        <v>0</v>
      </c>
      <c r="I46" s="105">
        <v>27</v>
      </c>
      <c r="J46" s="106" t="s">
        <v>131</v>
      </c>
      <c r="K46" s="107"/>
      <c r="L46" s="107"/>
    </row>
    <row r="47" spans="1:12" x14ac:dyDescent="0.2">
      <c r="B47" s="100">
        <v>0</v>
      </c>
      <c r="C47" s="101">
        <v>51</v>
      </c>
      <c r="D47" s="102" t="s">
        <v>68</v>
      </c>
      <c r="E47" s="85"/>
      <c r="F47" s="85"/>
      <c r="H47" s="104">
        <v>0</v>
      </c>
      <c r="I47" s="105">
        <v>79</v>
      </c>
      <c r="J47" s="106" t="s">
        <v>130</v>
      </c>
      <c r="K47" s="107"/>
      <c r="L47" s="107"/>
    </row>
    <row r="48" spans="1:12" x14ac:dyDescent="0.2">
      <c r="A48" s="19"/>
      <c r="B48" s="100">
        <v>0</v>
      </c>
      <c r="C48" s="101">
        <v>57</v>
      </c>
      <c r="D48" s="102" t="s">
        <v>184</v>
      </c>
      <c r="E48" s="85"/>
      <c r="F48" s="85"/>
    </row>
    <row r="49" spans="1:7" x14ac:dyDescent="0.2">
      <c r="A49" s="19"/>
      <c r="B49" s="100">
        <v>0</v>
      </c>
      <c r="C49" s="101">
        <v>83</v>
      </c>
      <c r="D49" s="102" t="s">
        <v>224</v>
      </c>
      <c r="E49" s="85"/>
      <c r="F49" s="85"/>
    </row>
    <row r="50" spans="1:7" x14ac:dyDescent="0.2">
      <c r="A50" s="19"/>
      <c r="B50" s="100">
        <v>0</v>
      </c>
      <c r="C50" s="101">
        <v>81</v>
      </c>
      <c r="D50" s="102" t="s">
        <v>109</v>
      </c>
      <c r="E50" s="85"/>
      <c r="F50" s="85"/>
    </row>
    <row r="51" spans="1:7" x14ac:dyDescent="0.2">
      <c r="A51" s="19"/>
      <c r="B51" s="100">
        <v>0</v>
      </c>
      <c r="C51" s="101">
        <v>76</v>
      </c>
      <c r="D51" s="102" t="s">
        <v>109</v>
      </c>
      <c r="E51" s="85"/>
      <c r="F51" s="85"/>
    </row>
    <row r="52" spans="1:7" x14ac:dyDescent="0.2">
      <c r="A52" s="19"/>
      <c r="B52" s="100">
        <v>0</v>
      </c>
      <c r="C52" s="101">
        <v>72</v>
      </c>
      <c r="D52" s="102" t="s">
        <v>204</v>
      </c>
      <c r="E52" s="85"/>
      <c r="F52" s="85"/>
    </row>
    <row r="53" spans="1:7" x14ac:dyDescent="0.2">
      <c r="A53" s="19"/>
      <c r="B53" s="100">
        <v>0</v>
      </c>
      <c r="C53" s="101">
        <v>86</v>
      </c>
      <c r="D53" s="102" t="s">
        <v>195</v>
      </c>
      <c r="E53" s="85"/>
      <c r="F53" s="85"/>
    </row>
    <row r="54" spans="1:7" x14ac:dyDescent="0.2">
      <c r="A54" s="19"/>
      <c r="B54" s="100">
        <v>0</v>
      </c>
      <c r="C54" s="101">
        <v>88</v>
      </c>
      <c r="D54" s="102" t="s">
        <v>163</v>
      </c>
      <c r="E54" s="85"/>
      <c r="F54" s="85"/>
    </row>
    <row r="55" spans="1:7" x14ac:dyDescent="0.2">
      <c r="A55" s="19"/>
      <c r="B55" s="87"/>
    </row>
    <row r="56" spans="1:7" x14ac:dyDescent="0.2">
      <c r="A56" s="19"/>
      <c r="B56" s="114">
        <v>0</v>
      </c>
      <c r="C56" s="81">
        <v>80</v>
      </c>
      <c r="D56" s="82" t="s">
        <v>101</v>
      </c>
      <c r="E56" s="80">
        <f>AVERAGE(B56:B57)</f>
        <v>0</v>
      </c>
      <c r="F56" s="82" t="s">
        <v>272</v>
      </c>
      <c r="G56" s="19"/>
    </row>
    <row r="57" spans="1:7" x14ac:dyDescent="0.2">
      <c r="B57" s="114">
        <v>0</v>
      </c>
      <c r="C57" s="81">
        <v>69</v>
      </c>
      <c r="D57" s="82" t="s">
        <v>222</v>
      </c>
    </row>
    <row r="58" spans="1:7" x14ac:dyDescent="0.2">
      <c r="A58" s="19"/>
    </row>
    <row r="60" spans="1:7" x14ac:dyDescent="0.2">
      <c r="B60" s="87"/>
    </row>
    <row r="61" spans="1:7" x14ac:dyDescent="0.2">
      <c r="E61" s="122"/>
    </row>
    <row r="62" spans="1:7" x14ac:dyDescent="0.2">
      <c r="B62" s="87"/>
    </row>
    <row r="64" spans="1:7" x14ac:dyDescent="0.2">
      <c r="E64" s="122"/>
    </row>
    <row r="66" spans="2:5" x14ac:dyDescent="0.2">
      <c r="E66" s="122"/>
    </row>
    <row r="71" spans="2:5" x14ac:dyDescent="0.2">
      <c r="E71" s="122"/>
    </row>
    <row r="75" spans="2:5" x14ac:dyDescent="0.2">
      <c r="B75" s="87"/>
    </row>
    <row r="78" spans="2:5" x14ac:dyDescent="0.2">
      <c r="B78" s="87"/>
    </row>
    <row r="79" spans="2:5" x14ac:dyDescent="0.2">
      <c r="B79" s="87"/>
    </row>
    <row r="80" spans="2:5" x14ac:dyDescent="0.2">
      <c r="B80" s="87"/>
    </row>
    <row r="81" spans="2:2" x14ac:dyDescent="0.2">
      <c r="B81" s="87"/>
    </row>
    <row r="82" spans="2:2" x14ac:dyDescent="0.2">
      <c r="B82" s="87"/>
    </row>
    <row r="83" spans="2:2" x14ac:dyDescent="0.2">
      <c r="B83" s="87"/>
    </row>
    <row r="84" spans="2:2" x14ac:dyDescent="0.2">
      <c r="B84" s="87"/>
    </row>
    <row r="85" spans="2:2" x14ac:dyDescent="0.2">
      <c r="B85" s="87"/>
    </row>
    <row r="86" spans="2:2" x14ac:dyDescent="0.2">
      <c r="B86" s="87"/>
    </row>
    <row r="87" spans="2:2" x14ac:dyDescent="0.2">
      <c r="B87" s="87"/>
    </row>
    <row r="88" spans="2:2" x14ac:dyDescent="0.2">
      <c r="B88" s="87"/>
    </row>
    <row r="89" spans="2:2" x14ac:dyDescent="0.2">
      <c r="B89" s="87"/>
    </row>
    <row r="90" spans="2:2" x14ac:dyDescent="0.2">
      <c r="B90" s="87"/>
    </row>
    <row r="91" spans="2:2" x14ac:dyDescent="0.2">
      <c r="B91" s="87"/>
    </row>
    <row r="92" spans="2:2" x14ac:dyDescent="0.2">
      <c r="B92" s="87"/>
    </row>
    <row r="93" spans="2:2" x14ac:dyDescent="0.2">
      <c r="B93" s="87"/>
    </row>
    <row r="94" spans="2:2" x14ac:dyDescent="0.2">
      <c r="B94" s="87"/>
    </row>
    <row r="95" spans="2:2" x14ac:dyDescent="0.2">
      <c r="B95" s="87"/>
    </row>
    <row r="96" spans="2:2" x14ac:dyDescent="0.2">
      <c r="B96" s="87"/>
    </row>
    <row r="97" spans="2:2" x14ac:dyDescent="0.2">
      <c r="B97" s="87"/>
    </row>
    <row r="98" spans="2:2" x14ac:dyDescent="0.2">
      <c r="B98" s="87"/>
    </row>
    <row r="99" spans="2:2" x14ac:dyDescent="0.2">
      <c r="B99" s="87"/>
    </row>
    <row r="100" spans="2:2" x14ac:dyDescent="0.2">
      <c r="B100" s="87"/>
    </row>
    <row r="101" spans="2:2" x14ac:dyDescent="0.2">
      <c r="B101" s="87"/>
    </row>
    <row r="102" spans="2:2" x14ac:dyDescent="0.2">
      <c r="B102" s="87"/>
    </row>
    <row r="103" spans="2:2" x14ac:dyDescent="0.2">
      <c r="B103" s="87"/>
    </row>
    <row r="104" spans="2:2" x14ac:dyDescent="0.2">
      <c r="B104" s="87"/>
    </row>
    <row r="105" spans="2:2" x14ac:dyDescent="0.2">
      <c r="B105" s="87"/>
    </row>
    <row r="106" spans="2:2" x14ac:dyDescent="0.2">
      <c r="B106" s="87"/>
    </row>
    <row r="107" spans="2:2" x14ac:dyDescent="0.2">
      <c r="B107" s="87"/>
    </row>
    <row r="108" spans="2:2" x14ac:dyDescent="0.2">
      <c r="B108" s="87"/>
    </row>
    <row r="109" spans="2:2" x14ac:dyDescent="0.2">
      <c r="B109" s="87"/>
    </row>
  </sheetData>
  <sortState xmlns:xlrd2="http://schemas.microsoft.com/office/spreadsheetml/2017/richdata2" ref="A1:D109">
    <sortCondition descending="1" ref="B1:B109"/>
  </sortState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M97"/>
  <sheetViews>
    <sheetView topLeftCell="H21" zoomScale="96" zoomScaleNormal="96" workbookViewId="0">
      <selection activeCell="O57" sqref="O57"/>
    </sheetView>
  </sheetViews>
  <sheetFormatPr baseColWidth="10" defaultRowHeight="15" x14ac:dyDescent="0.2"/>
  <cols>
    <col min="1" max="1" width="10.83203125" style="86"/>
    <col min="2" max="2" width="10.83203125" style="83"/>
    <col min="3" max="3" width="10.83203125" style="86"/>
    <col min="4" max="4" width="46.33203125" style="86" customWidth="1"/>
    <col min="5" max="10" width="10.83203125" style="86"/>
    <col min="11" max="11" width="37.5" style="86" bestFit="1" customWidth="1"/>
    <col min="12" max="16384" width="10.83203125" style="86"/>
  </cols>
  <sheetData>
    <row r="3" spans="1:13" x14ac:dyDescent="0.2">
      <c r="E3" s="97" t="s">
        <v>270</v>
      </c>
      <c r="F3" s="97" t="s">
        <v>271</v>
      </c>
      <c r="L3" s="97" t="s">
        <v>270</v>
      </c>
      <c r="M3" s="97" t="s">
        <v>271</v>
      </c>
    </row>
    <row r="5" spans="1:13" x14ac:dyDescent="0.2">
      <c r="A5" s="19"/>
      <c r="B5" s="89">
        <v>0.45015368558461999</v>
      </c>
      <c r="C5" s="90">
        <v>41</v>
      </c>
      <c r="D5" s="91" t="s">
        <v>202</v>
      </c>
      <c r="E5" s="89">
        <f>AVERAGE(B5:B25)</f>
        <v>9.7736794388021575E-2</v>
      </c>
      <c r="F5" s="92" t="s">
        <v>264</v>
      </c>
      <c r="G5" s="92"/>
    </row>
    <row r="6" spans="1:13" x14ac:dyDescent="0.2">
      <c r="A6" s="19"/>
      <c r="B6" s="89">
        <v>0.33377677554662</v>
      </c>
      <c r="C6" s="90">
        <v>64</v>
      </c>
      <c r="D6" s="91" t="s">
        <v>190</v>
      </c>
      <c r="E6" s="92"/>
      <c r="F6" s="92"/>
      <c r="G6" s="92"/>
      <c r="I6" s="115">
        <v>5.9412234354843899E-2</v>
      </c>
      <c r="J6" s="116">
        <v>79</v>
      </c>
      <c r="K6" s="98" t="s">
        <v>253</v>
      </c>
      <c r="L6" s="115">
        <f>AVERAGE(I6:I37)</f>
        <v>1.2976243027805734E-2</v>
      </c>
      <c r="M6" s="4" t="s">
        <v>214</v>
      </c>
    </row>
    <row r="7" spans="1:13" x14ac:dyDescent="0.2">
      <c r="A7" s="19"/>
      <c r="B7" s="89">
        <v>0.27230803843968299</v>
      </c>
      <c r="C7" s="90">
        <v>61</v>
      </c>
      <c r="D7" s="91" t="s">
        <v>158</v>
      </c>
      <c r="E7" s="92"/>
      <c r="F7" s="92"/>
      <c r="G7" s="92"/>
      <c r="I7" s="115">
        <v>2.0610741042762899E-2</v>
      </c>
      <c r="J7" s="116">
        <v>15</v>
      </c>
      <c r="K7" s="98" t="s">
        <v>146</v>
      </c>
      <c r="L7" s="4"/>
      <c r="M7" s="4"/>
    </row>
    <row r="8" spans="1:13" x14ac:dyDescent="0.2">
      <c r="A8" s="19"/>
      <c r="B8" s="89">
        <v>0.18137972218342299</v>
      </c>
      <c r="C8" s="90">
        <v>84</v>
      </c>
      <c r="D8" s="91" t="s">
        <v>255</v>
      </c>
      <c r="E8" s="92"/>
      <c r="F8" s="92"/>
      <c r="G8" s="92"/>
      <c r="I8" s="115">
        <v>1.8979209009506701E-2</v>
      </c>
      <c r="J8" s="116">
        <v>28</v>
      </c>
      <c r="K8" s="98" t="s">
        <v>176</v>
      </c>
      <c r="L8" s="4"/>
      <c r="M8" s="4"/>
    </row>
    <row r="9" spans="1:13" x14ac:dyDescent="0.2">
      <c r="A9" s="19"/>
      <c r="B9" s="89">
        <v>0.15338911100913699</v>
      </c>
      <c r="C9" s="90">
        <v>56</v>
      </c>
      <c r="D9" s="91" t="s">
        <v>246</v>
      </c>
      <c r="E9" s="92"/>
      <c r="F9" s="92"/>
      <c r="G9" s="92"/>
      <c r="I9" s="115">
        <v>1.3330827137831401E-2</v>
      </c>
      <c r="J9" s="116">
        <v>30</v>
      </c>
      <c r="K9" s="98" t="s">
        <v>238</v>
      </c>
      <c r="L9" s="4"/>
      <c r="M9" s="4"/>
    </row>
    <row r="10" spans="1:13" x14ac:dyDescent="0.2">
      <c r="A10" s="19"/>
      <c r="B10" s="89">
        <v>0.106564884318588</v>
      </c>
      <c r="C10" s="90">
        <v>63</v>
      </c>
      <c r="D10" s="91" t="s">
        <v>247</v>
      </c>
      <c r="E10" s="92"/>
      <c r="F10" s="92"/>
      <c r="G10" s="92"/>
      <c r="I10" s="115">
        <v>1.1823252813831399E-2</v>
      </c>
      <c r="J10" s="116">
        <v>43</v>
      </c>
      <c r="K10" s="98" t="s">
        <v>96</v>
      </c>
      <c r="L10" s="4"/>
      <c r="M10" s="4"/>
    </row>
    <row r="11" spans="1:13" x14ac:dyDescent="0.2">
      <c r="A11" s="19"/>
      <c r="B11" s="89">
        <v>9.2462288291670303E-2</v>
      </c>
      <c r="C11" s="90">
        <v>75</v>
      </c>
      <c r="D11" s="91" t="s">
        <v>158</v>
      </c>
      <c r="E11" s="92"/>
      <c r="F11" s="92"/>
      <c r="G11" s="92"/>
      <c r="I11" s="115">
        <v>1.06930584129326E-2</v>
      </c>
      <c r="J11" s="116">
        <v>33</v>
      </c>
      <c r="K11" s="98" t="s">
        <v>103</v>
      </c>
      <c r="L11" s="4"/>
      <c r="M11" s="4"/>
    </row>
    <row r="12" spans="1:13" x14ac:dyDescent="0.2">
      <c r="A12" s="19"/>
      <c r="B12" s="89">
        <v>7.4790812642209201E-2</v>
      </c>
      <c r="C12" s="90">
        <v>25</v>
      </c>
      <c r="D12" s="91" t="s">
        <v>234</v>
      </c>
      <c r="E12" s="92"/>
      <c r="F12" s="92"/>
      <c r="G12" s="92"/>
      <c r="I12" s="115">
        <v>1.06091407908939E-2</v>
      </c>
      <c r="J12" s="116">
        <v>29</v>
      </c>
      <c r="K12" s="98" t="s">
        <v>237</v>
      </c>
      <c r="L12" s="4"/>
      <c r="M12" s="4"/>
    </row>
    <row r="13" spans="1:13" x14ac:dyDescent="0.2">
      <c r="A13" s="19"/>
      <c r="B13" s="89">
        <v>7.4537865235539694E-2</v>
      </c>
      <c r="C13" s="90">
        <v>99</v>
      </c>
      <c r="D13" s="91" t="s">
        <v>247</v>
      </c>
      <c r="E13" s="92"/>
      <c r="F13" s="92"/>
      <c r="G13" s="92"/>
      <c r="I13" s="115">
        <v>2.5366864712197901E-2</v>
      </c>
      <c r="J13" s="116">
        <v>35</v>
      </c>
      <c r="K13" s="98" t="s">
        <v>146</v>
      </c>
      <c r="L13" s="4"/>
      <c r="M13" s="4"/>
    </row>
    <row r="14" spans="1:13" x14ac:dyDescent="0.2">
      <c r="A14" s="19"/>
      <c r="B14" s="89">
        <v>7.2314857798791807E-2</v>
      </c>
      <c r="C14" s="90">
        <v>9</v>
      </c>
      <c r="D14" s="91" t="s">
        <v>257</v>
      </c>
      <c r="E14" s="92"/>
      <c r="F14" s="92"/>
      <c r="G14" s="92"/>
      <c r="I14" s="115">
        <v>2.4507804154566101E-2</v>
      </c>
      <c r="J14" s="116">
        <v>52</v>
      </c>
      <c r="K14" s="98" t="s">
        <v>192</v>
      </c>
      <c r="L14" s="4"/>
      <c r="M14" s="4"/>
    </row>
    <row r="15" spans="1:13" x14ac:dyDescent="0.2">
      <c r="A15" s="19"/>
      <c r="B15" s="89">
        <v>1.6768274987435199E-2</v>
      </c>
      <c r="C15" s="90">
        <v>20</v>
      </c>
      <c r="D15" s="91" t="s">
        <v>228</v>
      </c>
      <c r="E15" s="92"/>
      <c r="F15" s="92"/>
      <c r="G15" s="92"/>
      <c r="I15" s="115">
        <v>2.6358690581883601E-2</v>
      </c>
      <c r="J15" s="116">
        <v>83</v>
      </c>
      <c r="K15" s="98" t="s">
        <v>155</v>
      </c>
      <c r="L15" s="4"/>
      <c r="M15" s="4"/>
    </row>
    <row r="16" spans="1:13" x14ac:dyDescent="0.2">
      <c r="A16" s="19"/>
      <c r="B16" s="89">
        <v>2.08453352126582E-2</v>
      </c>
      <c r="C16" s="90">
        <v>40</v>
      </c>
      <c r="D16" s="91" t="s">
        <v>242</v>
      </c>
      <c r="E16" s="92"/>
      <c r="F16" s="92"/>
      <c r="G16" s="92"/>
      <c r="I16" s="115">
        <v>2.5441430417489801E-2</v>
      </c>
      <c r="J16" s="116">
        <v>50</v>
      </c>
      <c r="K16" s="98" t="s">
        <v>209</v>
      </c>
      <c r="L16" s="4"/>
      <c r="M16" s="4"/>
    </row>
    <row r="17" spans="1:13" x14ac:dyDescent="0.2">
      <c r="A17" s="19"/>
      <c r="B17" s="89">
        <v>4.6453318096787002E-2</v>
      </c>
      <c r="C17" s="90">
        <v>67</v>
      </c>
      <c r="D17" s="91" t="s">
        <v>25</v>
      </c>
      <c r="E17" s="92"/>
      <c r="F17" s="92"/>
      <c r="G17" s="92"/>
      <c r="I17" s="115">
        <v>3.0622241791236599E-2</v>
      </c>
      <c r="J17" s="116">
        <v>49</v>
      </c>
      <c r="K17" s="98" t="s">
        <v>215</v>
      </c>
      <c r="L17" s="4"/>
      <c r="M17" s="4"/>
    </row>
    <row r="18" spans="1:13" x14ac:dyDescent="0.2">
      <c r="A18" s="19"/>
      <c r="B18" s="89">
        <v>4.3902499747619499E-2</v>
      </c>
      <c r="C18" s="90">
        <v>18</v>
      </c>
      <c r="D18" s="91" t="s">
        <v>232</v>
      </c>
      <c r="E18" s="92"/>
      <c r="F18" s="92"/>
      <c r="G18" s="92"/>
      <c r="I18" s="115">
        <v>5.7946896814800197E-2</v>
      </c>
      <c r="J18" s="116">
        <v>86</v>
      </c>
      <c r="K18" s="98" t="s">
        <v>89</v>
      </c>
      <c r="L18" s="4"/>
      <c r="M18" s="4"/>
    </row>
    <row r="19" spans="1:13" x14ac:dyDescent="0.2">
      <c r="A19" s="19"/>
      <c r="B19" s="89">
        <v>3.9843442836825303E-2</v>
      </c>
      <c r="C19" s="90">
        <v>58</v>
      </c>
      <c r="D19" s="91" t="s">
        <v>194</v>
      </c>
      <c r="E19" s="92"/>
      <c r="F19" s="92"/>
      <c r="G19" s="92"/>
      <c r="I19" s="115">
        <v>3.77528713020941E-2</v>
      </c>
      <c r="J19" s="116">
        <v>70</v>
      </c>
      <c r="K19" s="98" t="s">
        <v>146</v>
      </c>
      <c r="L19" s="4"/>
      <c r="M19" s="4"/>
    </row>
    <row r="20" spans="1:13" s="4" customFormat="1" x14ac:dyDescent="0.2">
      <c r="A20" s="19"/>
      <c r="B20" s="89">
        <v>2.8254359679903598E-2</v>
      </c>
      <c r="C20" s="90">
        <v>2</v>
      </c>
      <c r="D20" s="91" t="s">
        <v>233</v>
      </c>
      <c r="E20" s="92"/>
      <c r="F20" s="92"/>
      <c r="G20" s="92"/>
      <c r="I20" s="115">
        <v>3.5729001537431603E-2</v>
      </c>
      <c r="J20" s="116">
        <v>38</v>
      </c>
      <c r="K20" s="98" t="s">
        <v>241</v>
      </c>
    </row>
    <row r="21" spans="1:13" x14ac:dyDescent="0.2">
      <c r="A21" s="19"/>
      <c r="B21" s="89">
        <v>2.4145579238620998E-2</v>
      </c>
      <c r="C21" s="90">
        <v>8</v>
      </c>
      <c r="D21" s="91" t="s">
        <v>242</v>
      </c>
      <c r="E21" s="92"/>
      <c r="F21" s="92"/>
      <c r="G21" s="92"/>
      <c r="I21" s="115">
        <v>2.29757713598279E-3</v>
      </c>
      <c r="J21" s="116">
        <v>57</v>
      </c>
      <c r="K21" s="98" t="s">
        <v>83</v>
      </c>
      <c r="L21" s="4"/>
      <c r="M21" s="4"/>
    </row>
    <row r="22" spans="1:13" x14ac:dyDescent="0.2">
      <c r="A22" s="19"/>
      <c r="B22" s="89">
        <v>1.0428083245302901E-2</v>
      </c>
      <c r="C22" s="90">
        <v>10</v>
      </c>
      <c r="D22" s="91" t="s">
        <v>228</v>
      </c>
      <c r="E22" s="92"/>
      <c r="F22" s="92"/>
      <c r="G22" s="92"/>
      <c r="I22" s="115">
        <v>3.75793487949806E-3</v>
      </c>
      <c r="J22" s="116">
        <v>44</v>
      </c>
      <c r="K22" s="98" t="s">
        <v>215</v>
      </c>
      <c r="L22" s="4"/>
      <c r="M22" s="4"/>
    </row>
    <row r="23" spans="1:13" x14ac:dyDescent="0.2">
      <c r="A23" s="19"/>
      <c r="B23" s="89">
        <v>1.01537480530188E-2</v>
      </c>
      <c r="C23" s="90">
        <v>46</v>
      </c>
      <c r="D23" s="91" t="s">
        <v>243</v>
      </c>
      <c r="E23" s="92"/>
      <c r="F23" s="92"/>
      <c r="G23" s="92"/>
      <c r="I23" s="115">
        <v>0</v>
      </c>
      <c r="J23" s="116">
        <v>45</v>
      </c>
      <c r="K23" s="98" t="s">
        <v>155</v>
      </c>
      <c r="L23" s="4"/>
      <c r="M23" s="4"/>
    </row>
    <row r="24" spans="1:13" x14ac:dyDescent="0.2">
      <c r="A24" s="19"/>
      <c r="B24" s="89">
        <v>0</v>
      </c>
      <c r="C24" s="90">
        <v>92</v>
      </c>
      <c r="D24" s="91" t="s">
        <v>127</v>
      </c>
      <c r="E24" s="92"/>
      <c r="F24" s="92"/>
      <c r="G24" s="92"/>
      <c r="I24" s="115">
        <v>0</v>
      </c>
      <c r="J24" s="116">
        <v>47</v>
      </c>
      <c r="K24" s="98" t="s">
        <v>89</v>
      </c>
      <c r="L24" s="4"/>
      <c r="M24" s="4"/>
    </row>
    <row r="25" spans="1:13" x14ac:dyDescent="0.2">
      <c r="A25" s="19"/>
      <c r="B25" s="89">
        <v>0</v>
      </c>
      <c r="C25" s="90">
        <v>93</v>
      </c>
      <c r="D25" s="91" t="s">
        <v>158</v>
      </c>
      <c r="E25" s="92"/>
      <c r="F25" s="92"/>
      <c r="G25" s="92"/>
      <c r="I25" s="115">
        <v>0</v>
      </c>
      <c r="J25" s="116">
        <v>32</v>
      </c>
      <c r="K25" s="98" t="s">
        <v>146</v>
      </c>
      <c r="L25" s="4"/>
      <c r="M25" s="4"/>
    </row>
    <row r="26" spans="1:13" x14ac:dyDescent="0.2">
      <c r="I26" s="115">
        <v>0</v>
      </c>
      <c r="J26" s="116">
        <v>34</v>
      </c>
      <c r="K26" s="98" t="s">
        <v>115</v>
      </c>
      <c r="L26" s="4"/>
      <c r="M26" s="4"/>
    </row>
    <row r="27" spans="1:13" x14ac:dyDescent="0.2">
      <c r="A27" s="19"/>
      <c r="B27" s="100">
        <v>6.6606411079527E-2</v>
      </c>
      <c r="C27" s="101">
        <v>3</v>
      </c>
      <c r="D27" s="102" t="s">
        <v>195</v>
      </c>
      <c r="E27" s="100">
        <f>AVERAGE(B27:B47)</f>
        <v>1.3451989001115413E-2</v>
      </c>
      <c r="F27" s="102" t="s">
        <v>265</v>
      </c>
      <c r="I27" s="115">
        <v>0</v>
      </c>
      <c r="J27" s="116">
        <v>37</v>
      </c>
      <c r="K27" s="98" t="s">
        <v>112</v>
      </c>
      <c r="L27" s="4"/>
      <c r="M27" s="4"/>
    </row>
    <row r="28" spans="1:13" x14ac:dyDescent="0.2">
      <c r="B28" s="100">
        <v>3.7556150946602203E-2</v>
      </c>
      <c r="C28" s="101">
        <v>11</v>
      </c>
      <c r="D28" s="102" t="s">
        <v>46</v>
      </c>
      <c r="E28" s="85"/>
      <c r="F28" s="85"/>
      <c r="I28" s="115">
        <v>0</v>
      </c>
      <c r="J28" s="116">
        <v>39</v>
      </c>
      <c r="K28" s="98" t="s">
        <v>237</v>
      </c>
      <c r="L28" s="4"/>
      <c r="M28" s="4"/>
    </row>
    <row r="29" spans="1:13" x14ac:dyDescent="0.2">
      <c r="A29" s="4"/>
      <c r="B29" s="100">
        <v>6.7331361871057699E-3</v>
      </c>
      <c r="C29" s="101">
        <v>53</v>
      </c>
      <c r="D29" s="102" t="s">
        <v>105</v>
      </c>
      <c r="E29" s="85"/>
      <c r="F29" s="85"/>
      <c r="I29" s="115">
        <v>0</v>
      </c>
      <c r="J29" s="116">
        <v>54</v>
      </c>
      <c r="K29" s="98" t="s">
        <v>146</v>
      </c>
      <c r="L29" s="4"/>
      <c r="M29" s="4"/>
    </row>
    <row r="30" spans="1:13" x14ac:dyDescent="0.2">
      <c r="A30" s="4"/>
      <c r="B30" s="100">
        <v>8.4479723176843092E-3</v>
      </c>
      <c r="C30" s="101">
        <v>76</v>
      </c>
      <c r="D30" s="102" t="s">
        <v>252</v>
      </c>
      <c r="E30" s="85"/>
      <c r="F30" s="85"/>
      <c r="I30" s="115">
        <v>0</v>
      </c>
      <c r="J30" s="116">
        <v>82</v>
      </c>
      <c r="K30" s="98" t="s">
        <v>89</v>
      </c>
      <c r="L30" s="4"/>
      <c r="M30" s="4"/>
    </row>
    <row r="31" spans="1:13" x14ac:dyDescent="0.2">
      <c r="A31" s="4"/>
      <c r="B31" s="100">
        <v>2.7045465910225101E-2</v>
      </c>
      <c r="C31" s="101">
        <v>23</v>
      </c>
      <c r="D31" s="102" t="s">
        <v>46</v>
      </c>
      <c r="E31" s="85"/>
      <c r="F31" s="85"/>
      <c r="I31" s="115">
        <v>0</v>
      </c>
      <c r="J31" s="116">
        <v>85</v>
      </c>
      <c r="K31" s="98" t="s">
        <v>146</v>
      </c>
      <c r="L31" s="4"/>
      <c r="M31" s="4"/>
    </row>
    <row r="32" spans="1:13" x14ac:dyDescent="0.2">
      <c r="A32" s="4"/>
      <c r="B32" s="100">
        <v>5.4116495311763704E-3</v>
      </c>
      <c r="C32" s="101">
        <v>14</v>
      </c>
      <c r="D32" s="102" t="s">
        <v>85</v>
      </c>
      <c r="E32" s="85"/>
      <c r="F32" s="85"/>
      <c r="I32" s="115">
        <v>0</v>
      </c>
      <c r="J32" s="116">
        <v>69</v>
      </c>
      <c r="K32" s="98" t="s">
        <v>249</v>
      </c>
      <c r="L32" s="4"/>
      <c r="M32" s="4"/>
    </row>
    <row r="33" spans="1:13" x14ac:dyDescent="0.2">
      <c r="A33" s="4"/>
      <c r="B33" s="100">
        <v>1.4546089283896E-3</v>
      </c>
      <c r="C33" s="101">
        <v>5</v>
      </c>
      <c r="D33" s="102" t="s">
        <v>84</v>
      </c>
      <c r="E33" s="85"/>
      <c r="F33" s="85"/>
      <c r="I33" s="115">
        <v>0</v>
      </c>
      <c r="J33" s="116">
        <v>62</v>
      </c>
      <c r="K33" s="98" t="s">
        <v>276</v>
      </c>
      <c r="L33" s="4"/>
      <c r="M33" s="4"/>
    </row>
    <row r="34" spans="1:13" x14ac:dyDescent="0.2">
      <c r="A34" s="4"/>
      <c r="B34" s="100">
        <v>1.22606326045041E-3</v>
      </c>
      <c r="C34" s="101">
        <v>6</v>
      </c>
      <c r="D34" s="102" t="s">
        <v>134</v>
      </c>
      <c r="E34" s="85"/>
      <c r="F34" s="85"/>
      <c r="I34" s="115">
        <v>0</v>
      </c>
      <c r="J34" s="116">
        <v>65</v>
      </c>
      <c r="K34" s="98" t="s">
        <v>223</v>
      </c>
      <c r="L34" s="4"/>
      <c r="M34" s="4"/>
    </row>
    <row r="35" spans="1:13" x14ac:dyDescent="0.2">
      <c r="A35" s="4"/>
      <c r="B35" s="100">
        <v>1.0461913352132E-3</v>
      </c>
      <c r="C35" s="101">
        <v>19</v>
      </c>
      <c r="D35" s="102" t="s">
        <v>71</v>
      </c>
      <c r="E35" s="85"/>
      <c r="F35" s="85"/>
      <c r="I35" s="115">
        <v>0</v>
      </c>
      <c r="J35" s="116">
        <v>66</v>
      </c>
      <c r="K35" s="98" t="s">
        <v>248</v>
      </c>
      <c r="L35" s="4"/>
      <c r="M35" s="4"/>
    </row>
    <row r="36" spans="1:13" x14ac:dyDescent="0.2">
      <c r="A36" s="4"/>
      <c r="B36" s="100">
        <v>2.8180317964163698E-3</v>
      </c>
      <c r="C36" s="101">
        <v>7</v>
      </c>
      <c r="D36" s="102" t="s">
        <v>85</v>
      </c>
      <c r="E36" s="85"/>
      <c r="F36" s="85"/>
      <c r="I36" s="115">
        <v>0</v>
      </c>
      <c r="J36" s="116">
        <v>77</v>
      </c>
      <c r="K36" s="98" t="s">
        <v>226</v>
      </c>
      <c r="L36" s="4"/>
      <c r="M36" s="4"/>
    </row>
    <row r="37" spans="1:13" x14ac:dyDescent="0.2">
      <c r="A37" s="4"/>
      <c r="B37" s="100">
        <v>2.4045767752509401E-3</v>
      </c>
      <c r="C37" s="101">
        <v>16</v>
      </c>
      <c r="D37" s="102" t="s">
        <v>230</v>
      </c>
      <c r="E37" s="85"/>
      <c r="F37" s="85"/>
      <c r="I37" s="115">
        <v>0</v>
      </c>
      <c r="J37" s="116">
        <v>96</v>
      </c>
      <c r="K37" s="98" t="s">
        <v>156</v>
      </c>
      <c r="L37" s="4"/>
      <c r="M37" s="4"/>
    </row>
    <row r="38" spans="1:13" x14ac:dyDescent="0.2">
      <c r="A38" s="4"/>
      <c r="B38" s="100">
        <v>1.7274140611504601E-2</v>
      </c>
      <c r="C38" s="101">
        <v>22</v>
      </c>
      <c r="D38" s="102" t="s">
        <v>85</v>
      </c>
      <c r="E38" s="85"/>
      <c r="F38" s="85"/>
    </row>
    <row r="39" spans="1:13" x14ac:dyDescent="0.2">
      <c r="A39" s="4"/>
      <c r="B39" s="100">
        <v>4.53291218752538E-2</v>
      </c>
      <c r="C39" s="101">
        <v>74</v>
      </c>
      <c r="D39" s="102" t="s">
        <v>71</v>
      </c>
      <c r="E39" s="85"/>
      <c r="F39" s="85"/>
      <c r="I39" s="155">
        <v>1.38564033211027E-2</v>
      </c>
      <c r="J39" s="131">
        <v>78</v>
      </c>
      <c r="K39" s="132" t="s">
        <v>239</v>
      </c>
      <c r="L39" s="155">
        <f>AVERAGE(I39:I47)</f>
        <v>4.0399724120205378E-2</v>
      </c>
      <c r="M39" s="132" t="s">
        <v>119</v>
      </c>
    </row>
    <row r="40" spans="1:13" x14ac:dyDescent="0.2">
      <c r="A40" s="4"/>
      <c r="B40" s="100">
        <v>5.5122537400641602E-2</v>
      </c>
      <c r="C40" s="101">
        <v>91</v>
      </c>
      <c r="D40" s="102" t="s">
        <v>109</v>
      </c>
      <c r="E40" s="85"/>
      <c r="F40" s="85"/>
      <c r="I40" s="155">
        <v>1.2628989790410701E-2</v>
      </c>
      <c r="J40" s="131">
        <v>31</v>
      </c>
      <c r="K40" s="132" t="s">
        <v>239</v>
      </c>
      <c r="L40" s="130"/>
      <c r="M40" s="130"/>
    </row>
    <row r="41" spans="1:13" x14ac:dyDescent="0.2">
      <c r="A41" s="4"/>
      <c r="B41" s="100">
        <v>4.0157110679823697E-3</v>
      </c>
      <c r="C41" s="101">
        <v>24</v>
      </c>
      <c r="D41" s="102" t="s">
        <v>184</v>
      </c>
      <c r="E41" s="85"/>
      <c r="F41" s="85"/>
      <c r="I41" s="155">
        <v>1.8386216959873199E-2</v>
      </c>
      <c r="J41" s="131">
        <v>0</v>
      </c>
      <c r="K41" s="132" t="s">
        <v>227</v>
      </c>
      <c r="L41" s="130"/>
      <c r="M41" s="130"/>
    </row>
    <row r="42" spans="1:13" x14ac:dyDescent="0.2">
      <c r="A42" s="4"/>
      <c r="B42" s="100">
        <v>0</v>
      </c>
      <c r="C42" s="101">
        <v>42</v>
      </c>
      <c r="D42" s="102" t="s">
        <v>109</v>
      </c>
      <c r="E42" s="100"/>
      <c r="F42" s="102"/>
      <c r="G42" s="4"/>
      <c r="I42" s="155">
        <v>3.06320477817697E-2</v>
      </c>
      <c r="J42" s="131">
        <v>13</v>
      </c>
      <c r="K42" s="132" t="s">
        <v>193</v>
      </c>
      <c r="L42" s="130"/>
      <c r="M42" s="130"/>
    </row>
    <row r="43" spans="1:13" x14ac:dyDescent="0.2">
      <c r="A43" s="4"/>
      <c r="B43" s="100">
        <v>0</v>
      </c>
      <c r="C43" s="101">
        <v>68</v>
      </c>
      <c r="D43" s="102" t="s">
        <v>109</v>
      </c>
      <c r="E43" s="85"/>
      <c r="F43" s="85"/>
      <c r="I43" s="155">
        <v>0.121867371177072</v>
      </c>
      <c r="J43" s="131">
        <v>17</v>
      </c>
      <c r="K43" s="132" t="s">
        <v>231</v>
      </c>
      <c r="L43" s="130"/>
      <c r="M43" s="130"/>
    </row>
    <row r="44" spans="1:13" x14ac:dyDescent="0.2">
      <c r="A44" s="4"/>
      <c r="B44" s="100">
        <v>0</v>
      </c>
      <c r="C44" s="101">
        <v>71</v>
      </c>
      <c r="D44" s="102" t="s">
        <v>163</v>
      </c>
      <c r="E44" s="85"/>
      <c r="F44" s="85"/>
      <c r="I44" s="155">
        <v>7.6896456302951999E-3</v>
      </c>
      <c r="J44" s="131">
        <v>4</v>
      </c>
      <c r="K44" s="132" t="s">
        <v>231</v>
      </c>
      <c r="L44" s="130"/>
      <c r="M44" s="130"/>
    </row>
    <row r="45" spans="1:13" s="4" customFormat="1" x14ac:dyDescent="0.2">
      <c r="B45" s="100">
        <v>0</v>
      </c>
      <c r="C45" s="101">
        <v>59</v>
      </c>
      <c r="D45" s="102" t="s">
        <v>105</v>
      </c>
      <c r="E45" s="85"/>
      <c r="F45" s="85"/>
      <c r="G45" s="86"/>
      <c r="I45" s="155">
        <v>0.146159003382617</v>
      </c>
      <c r="J45" s="131">
        <v>73</v>
      </c>
      <c r="K45" s="132" t="s">
        <v>251</v>
      </c>
      <c r="L45" s="130"/>
      <c r="M45" s="130"/>
    </row>
    <row r="46" spans="1:13" x14ac:dyDescent="0.2">
      <c r="B46" s="100">
        <v>0</v>
      </c>
      <c r="C46" s="101">
        <v>100</v>
      </c>
      <c r="D46" s="102" t="s">
        <v>224</v>
      </c>
      <c r="E46" s="85"/>
      <c r="F46" s="85"/>
      <c r="I46" s="155">
        <v>1.23778390387079E-2</v>
      </c>
      <c r="J46" s="131">
        <v>27</v>
      </c>
      <c r="K46" s="132" t="s">
        <v>236</v>
      </c>
      <c r="L46" s="130"/>
      <c r="M46" s="130"/>
    </row>
    <row r="47" spans="1:13" x14ac:dyDescent="0.2">
      <c r="A47" s="19"/>
      <c r="B47" s="100">
        <v>0</v>
      </c>
      <c r="C47" s="101">
        <v>48</v>
      </c>
      <c r="D47" s="102" t="s">
        <v>244</v>
      </c>
      <c r="E47" s="85"/>
      <c r="F47" s="85"/>
      <c r="I47" s="155">
        <v>0</v>
      </c>
      <c r="J47" s="131">
        <v>55</v>
      </c>
      <c r="K47" s="132" t="s">
        <v>189</v>
      </c>
      <c r="L47" s="130"/>
      <c r="M47" s="130"/>
    </row>
    <row r="48" spans="1:13" x14ac:dyDescent="0.2">
      <c r="A48" s="19"/>
    </row>
    <row r="49" spans="1:13" x14ac:dyDescent="0.2">
      <c r="A49" s="19"/>
      <c r="B49" s="93">
        <v>2.2506268679064301E-2</v>
      </c>
      <c r="C49" s="94">
        <v>51</v>
      </c>
      <c r="D49" s="95" t="s">
        <v>245</v>
      </c>
      <c r="E49" s="93">
        <f>AVERAGE(B49:B51)</f>
        <v>1.0386942222558889E-2</v>
      </c>
      <c r="F49" s="96" t="s">
        <v>10</v>
      </c>
      <c r="I49" s="104">
        <v>2.1729257342696501E-2</v>
      </c>
      <c r="J49" s="107"/>
      <c r="K49" s="106"/>
      <c r="L49" s="104">
        <f>AVERAGE(I49:I50)</f>
        <v>2.55684351927805E-2</v>
      </c>
      <c r="M49" s="107" t="s">
        <v>273</v>
      </c>
    </row>
    <row r="50" spans="1:13" x14ac:dyDescent="0.2">
      <c r="A50" s="19"/>
      <c r="B50" s="93">
        <v>8.6545579886123693E-3</v>
      </c>
      <c r="C50" s="94">
        <v>26</v>
      </c>
      <c r="D50" s="95" t="s">
        <v>235</v>
      </c>
      <c r="E50" s="96"/>
      <c r="F50" s="96"/>
      <c r="I50" s="104">
        <v>2.9407613042864499E-2</v>
      </c>
      <c r="J50" s="107"/>
      <c r="K50" s="107"/>
      <c r="L50" s="107"/>
      <c r="M50" s="107"/>
    </row>
    <row r="51" spans="1:13" x14ac:dyDescent="0.2">
      <c r="A51" s="19"/>
      <c r="B51" s="93">
        <v>0</v>
      </c>
      <c r="C51" s="94">
        <v>36</v>
      </c>
      <c r="D51" s="95" t="s">
        <v>240</v>
      </c>
      <c r="E51" s="96"/>
      <c r="F51" s="96"/>
    </row>
    <row r="52" spans="1:13" x14ac:dyDescent="0.2">
      <c r="B52" s="93"/>
      <c r="C52" s="96"/>
      <c r="D52" s="96"/>
      <c r="E52" s="96"/>
      <c r="F52" s="96"/>
      <c r="I52" s="196">
        <v>1.8854050792812799E-2</v>
      </c>
      <c r="J52" s="197">
        <v>98</v>
      </c>
      <c r="K52" s="198" t="s">
        <v>261</v>
      </c>
      <c r="L52" s="196">
        <f>AVERAGE(I52:I55)</f>
        <v>4.7135126982031997E-3</v>
      </c>
      <c r="M52" s="199" t="s">
        <v>272</v>
      </c>
    </row>
    <row r="53" spans="1:13" x14ac:dyDescent="0.2">
      <c r="B53" s="80">
        <v>0</v>
      </c>
      <c r="C53" s="81">
        <v>12</v>
      </c>
      <c r="D53" s="82" t="s">
        <v>229</v>
      </c>
      <c r="E53" s="80">
        <f>AVERAGE(B53:B61)</f>
        <v>0</v>
      </c>
      <c r="F53" s="19" t="s">
        <v>275</v>
      </c>
      <c r="I53" s="196">
        <v>0</v>
      </c>
      <c r="J53" s="197">
        <v>97</v>
      </c>
      <c r="K53" s="198" t="s">
        <v>261</v>
      </c>
      <c r="L53" s="200"/>
      <c r="M53" s="200"/>
    </row>
    <row r="54" spans="1:13" x14ac:dyDescent="0.2">
      <c r="B54" s="80">
        <v>0</v>
      </c>
      <c r="C54" s="81">
        <v>21</v>
      </c>
      <c r="D54" s="82" t="s">
        <v>131</v>
      </c>
      <c r="E54" s="19"/>
      <c r="F54" s="19"/>
      <c r="I54" s="196">
        <v>0</v>
      </c>
      <c r="J54" s="197">
        <v>87</v>
      </c>
      <c r="K54" s="198" t="s">
        <v>101</v>
      </c>
      <c r="L54" s="200"/>
      <c r="M54" s="200"/>
    </row>
    <row r="55" spans="1:13" x14ac:dyDescent="0.2">
      <c r="B55" s="80">
        <v>0</v>
      </c>
      <c r="C55" s="81">
        <v>89</v>
      </c>
      <c r="D55" s="82" t="s">
        <v>256</v>
      </c>
      <c r="E55" s="19"/>
      <c r="F55" s="19"/>
      <c r="I55" s="196">
        <v>0</v>
      </c>
      <c r="J55" s="197">
        <v>94</v>
      </c>
      <c r="K55" s="198" t="s">
        <v>259</v>
      </c>
      <c r="L55" s="200"/>
      <c r="M55" s="200"/>
    </row>
    <row r="56" spans="1:13" x14ac:dyDescent="0.2">
      <c r="B56" s="80">
        <v>0</v>
      </c>
      <c r="C56" s="81">
        <v>90</v>
      </c>
      <c r="D56" s="82" t="s">
        <v>258</v>
      </c>
      <c r="E56" s="19"/>
      <c r="F56" s="19"/>
    </row>
    <row r="57" spans="1:13" x14ac:dyDescent="0.2">
      <c r="A57" s="19"/>
      <c r="B57" s="80">
        <v>0</v>
      </c>
      <c r="C57" s="81">
        <v>81</v>
      </c>
      <c r="D57" s="82" t="s">
        <v>24</v>
      </c>
      <c r="E57" s="19"/>
      <c r="F57" s="19"/>
    </row>
    <row r="58" spans="1:13" x14ac:dyDescent="0.2">
      <c r="B58" s="80">
        <v>0</v>
      </c>
      <c r="C58" s="81">
        <v>72</v>
      </c>
      <c r="D58" s="82" t="s">
        <v>250</v>
      </c>
      <c r="E58" s="19"/>
      <c r="F58" s="19"/>
    </row>
    <row r="59" spans="1:13" x14ac:dyDescent="0.2">
      <c r="A59" s="19"/>
      <c r="B59" s="80">
        <v>0</v>
      </c>
      <c r="C59" s="81">
        <v>88</v>
      </c>
      <c r="D59" s="82" t="s">
        <v>131</v>
      </c>
      <c r="E59" s="19"/>
      <c r="F59" s="19"/>
    </row>
    <row r="60" spans="1:13" x14ac:dyDescent="0.2">
      <c r="A60" s="19"/>
      <c r="B60" s="80">
        <v>0</v>
      </c>
      <c r="C60" s="81">
        <v>95</v>
      </c>
      <c r="D60" s="82" t="s">
        <v>260</v>
      </c>
      <c r="E60" s="19"/>
      <c r="F60" s="19"/>
    </row>
    <row r="61" spans="1:13" x14ac:dyDescent="0.2">
      <c r="A61" s="19"/>
      <c r="B61" s="80">
        <v>0</v>
      </c>
      <c r="C61" s="81">
        <v>80</v>
      </c>
      <c r="D61" s="82" t="s">
        <v>254</v>
      </c>
      <c r="E61" s="19"/>
      <c r="F61" s="19"/>
    </row>
    <row r="62" spans="1:13" x14ac:dyDescent="0.2">
      <c r="A62" s="19"/>
    </row>
    <row r="64" spans="1:13" x14ac:dyDescent="0.2">
      <c r="A64" s="19"/>
    </row>
    <row r="65" spans="1:1" x14ac:dyDescent="0.2">
      <c r="A65" s="19"/>
    </row>
    <row r="66" spans="1:1" x14ac:dyDescent="0.2">
      <c r="A66" s="19"/>
    </row>
    <row r="67" spans="1:1" x14ac:dyDescent="0.2">
      <c r="A67" s="19"/>
    </row>
    <row r="68" spans="1:1" x14ac:dyDescent="0.2">
      <c r="A68" s="19"/>
    </row>
    <row r="69" spans="1:1" x14ac:dyDescent="0.2">
      <c r="A69" s="19"/>
    </row>
    <row r="70" spans="1:1" x14ac:dyDescent="0.2">
      <c r="A70" s="19"/>
    </row>
    <row r="71" spans="1:1" x14ac:dyDescent="0.2">
      <c r="A71" s="19"/>
    </row>
    <row r="72" spans="1:1" x14ac:dyDescent="0.2">
      <c r="A72" s="19"/>
    </row>
    <row r="73" spans="1:1" x14ac:dyDescent="0.2">
      <c r="A73" s="19"/>
    </row>
    <row r="74" spans="1:1" x14ac:dyDescent="0.2">
      <c r="A74" s="19"/>
    </row>
    <row r="75" spans="1:1" x14ac:dyDescent="0.2">
      <c r="A75" s="19"/>
    </row>
    <row r="76" spans="1:1" x14ac:dyDescent="0.2">
      <c r="A76" s="19"/>
    </row>
    <row r="78" spans="1:1" x14ac:dyDescent="0.2">
      <c r="A78" s="19"/>
    </row>
    <row r="79" spans="1:1" x14ac:dyDescent="0.2">
      <c r="A79" s="19"/>
    </row>
    <row r="80" spans="1:1" x14ac:dyDescent="0.2">
      <c r="A80" s="19"/>
    </row>
    <row r="96" spans="2:4" x14ac:dyDescent="0.2">
      <c r="B96" s="114"/>
      <c r="C96" s="87"/>
      <c r="D96" s="87"/>
    </row>
    <row r="97" spans="2:4" x14ac:dyDescent="0.2">
      <c r="B97" s="114"/>
      <c r="C97" s="87"/>
      <c r="D97" s="87"/>
    </row>
  </sheetData>
  <sortState xmlns:xlrd2="http://schemas.microsoft.com/office/spreadsheetml/2017/richdata2" ref="A5:D133">
    <sortCondition descending="1" ref="B5:B133"/>
  </sortState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BD308-2F53-C944-AB2E-4FD58B9C6C34}">
  <dimension ref="A1:F508"/>
  <sheetViews>
    <sheetView topLeftCell="A15" workbookViewId="0">
      <selection activeCell="D285" sqref="D285"/>
    </sheetView>
  </sheetViews>
  <sheetFormatPr baseColWidth="10" defaultColWidth="14.5" defaultRowHeight="15" x14ac:dyDescent="0.2"/>
  <cols>
    <col min="1" max="1" width="48.83203125" customWidth="1"/>
  </cols>
  <sheetData>
    <row r="1" spans="1:6" ht="15.75" customHeight="1" x14ac:dyDescent="0.2">
      <c r="A1" s="133" t="s">
        <v>277</v>
      </c>
      <c r="B1" s="2"/>
      <c r="F1" s="2"/>
    </row>
    <row r="2" spans="1:6" ht="15.75" customHeight="1" x14ac:dyDescent="0.2">
      <c r="A2" s="133" t="s">
        <v>0</v>
      </c>
      <c r="B2" s="2" t="s">
        <v>214</v>
      </c>
      <c r="F2" s="2" t="s">
        <v>214</v>
      </c>
    </row>
    <row r="3" spans="1:6" ht="15.75" customHeight="1" x14ac:dyDescent="0.2">
      <c r="A3" s="133" t="s">
        <v>0</v>
      </c>
      <c r="B3" s="2" t="s">
        <v>214</v>
      </c>
      <c r="F3" s="2" t="s">
        <v>10</v>
      </c>
    </row>
    <row r="4" spans="1:6" ht="15.75" customHeight="1" x14ac:dyDescent="0.2">
      <c r="A4" s="133" t="s">
        <v>10</v>
      </c>
      <c r="B4" s="2" t="s">
        <v>10</v>
      </c>
      <c r="F4" s="2" t="s">
        <v>278</v>
      </c>
    </row>
    <row r="5" spans="1:6" ht="15.75" customHeight="1" x14ac:dyDescent="0.2">
      <c r="A5" s="133" t="s">
        <v>42</v>
      </c>
      <c r="B5" s="2" t="s">
        <v>278</v>
      </c>
      <c r="F5" s="2" t="s">
        <v>264</v>
      </c>
    </row>
    <row r="6" spans="1:6" ht="15.75" customHeight="1" x14ac:dyDescent="0.2">
      <c r="A6" s="133" t="s">
        <v>34</v>
      </c>
      <c r="B6" s="2" t="s">
        <v>10</v>
      </c>
      <c r="F6" s="2" t="s">
        <v>263</v>
      </c>
    </row>
    <row r="7" spans="1:6" ht="15.75" customHeight="1" x14ac:dyDescent="0.2">
      <c r="A7" s="133" t="s">
        <v>35</v>
      </c>
      <c r="B7" s="2" t="s">
        <v>10</v>
      </c>
      <c r="F7" s="2" t="s">
        <v>119</v>
      </c>
    </row>
    <row r="8" spans="1:6" ht="15.75" customHeight="1" x14ac:dyDescent="0.2">
      <c r="A8" s="134" t="s">
        <v>36</v>
      </c>
      <c r="B8" s="26" t="s">
        <v>119</v>
      </c>
      <c r="F8" s="2" t="s">
        <v>6</v>
      </c>
    </row>
    <row r="9" spans="1:6" ht="15.75" customHeight="1" x14ac:dyDescent="0.2">
      <c r="A9" s="135" t="s">
        <v>25</v>
      </c>
      <c r="B9" s="136" t="s">
        <v>264</v>
      </c>
      <c r="F9" s="2" t="s">
        <v>262</v>
      </c>
    </row>
    <row r="10" spans="1:6" ht="15.75" customHeight="1" x14ac:dyDescent="0.2">
      <c r="A10" s="133" t="s">
        <v>49</v>
      </c>
      <c r="B10" s="2" t="s">
        <v>263</v>
      </c>
      <c r="F10" s="2" t="s">
        <v>265</v>
      </c>
    </row>
    <row r="11" spans="1:6" ht="15.75" customHeight="1" x14ac:dyDescent="0.2">
      <c r="A11" s="134" t="s">
        <v>1</v>
      </c>
      <c r="B11" s="26" t="s">
        <v>119</v>
      </c>
      <c r="F11" s="2" t="s">
        <v>266</v>
      </c>
    </row>
    <row r="12" spans="1:6" ht="15.75" customHeight="1" x14ac:dyDescent="0.2">
      <c r="A12" s="135" t="s">
        <v>2</v>
      </c>
      <c r="B12" s="136" t="s">
        <v>264</v>
      </c>
      <c r="F12" s="2" t="s">
        <v>268</v>
      </c>
    </row>
    <row r="13" spans="1:6" ht="15.75" customHeight="1" x14ac:dyDescent="0.2">
      <c r="A13" s="135" t="s">
        <v>3</v>
      </c>
      <c r="B13" s="136" t="s">
        <v>264</v>
      </c>
      <c r="F13" s="2" t="s">
        <v>272</v>
      </c>
    </row>
    <row r="14" spans="1:6" ht="15.75" customHeight="1" x14ac:dyDescent="0.2">
      <c r="A14" s="133" t="s">
        <v>4</v>
      </c>
      <c r="B14" s="2" t="s">
        <v>6</v>
      </c>
      <c r="F14" s="2" t="s">
        <v>274</v>
      </c>
    </row>
    <row r="15" spans="1:6" ht="15.75" customHeight="1" x14ac:dyDescent="0.2">
      <c r="A15" s="133" t="s">
        <v>5</v>
      </c>
      <c r="B15" s="2" t="s">
        <v>6</v>
      </c>
    </row>
    <row r="16" spans="1:6" ht="15.75" customHeight="1" x14ac:dyDescent="0.2">
      <c r="A16" s="133" t="s">
        <v>6</v>
      </c>
      <c r="B16" s="2" t="s">
        <v>6</v>
      </c>
    </row>
    <row r="17" spans="1:2" ht="15.75" customHeight="1" x14ac:dyDescent="0.2">
      <c r="A17" s="134" t="s">
        <v>7</v>
      </c>
      <c r="B17" s="26" t="s">
        <v>119</v>
      </c>
    </row>
    <row r="18" spans="1:2" ht="15.75" customHeight="1" x14ac:dyDescent="0.2">
      <c r="A18" s="135" t="s">
        <v>8</v>
      </c>
      <c r="B18" s="136" t="s">
        <v>264</v>
      </c>
    </row>
    <row r="19" spans="1:2" ht="15.75" customHeight="1" x14ac:dyDescent="0.2">
      <c r="A19" s="133" t="s">
        <v>9</v>
      </c>
      <c r="B19" s="2" t="s">
        <v>263</v>
      </c>
    </row>
    <row r="20" spans="1:2" ht="15.75" customHeight="1" x14ac:dyDescent="0.2">
      <c r="A20" s="135" t="s">
        <v>11</v>
      </c>
      <c r="B20" s="136" t="s">
        <v>264</v>
      </c>
    </row>
    <row r="21" spans="1:2" ht="15.75" customHeight="1" x14ac:dyDescent="0.2">
      <c r="A21" s="133" t="s">
        <v>12</v>
      </c>
      <c r="B21" s="2" t="s">
        <v>263</v>
      </c>
    </row>
    <row r="22" spans="1:2" ht="15.75" customHeight="1" x14ac:dyDescent="0.2">
      <c r="A22" s="133" t="s">
        <v>13</v>
      </c>
      <c r="B22" s="2" t="s">
        <v>263</v>
      </c>
    </row>
    <row r="23" spans="1:2" ht="15.75" customHeight="1" x14ac:dyDescent="0.2">
      <c r="A23" s="135" t="s">
        <v>14</v>
      </c>
      <c r="B23" s="136" t="s">
        <v>264</v>
      </c>
    </row>
    <row r="24" spans="1:2" ht="15.75" customHeight="1" x14ac:dyDescent="0.2">
      <c r="A24" s="134" t="s">
        <v>15</v>
      </c>
      <c r="B24" s="26" t="s">
        <v>119</v>
      </c>
    </row>
    <row r="25" spans="1:2" ht="15.75" customHeight="1" x14ac:dyDescent="0.2">
      <c r="A25" s="133" t="s">
        <v>6</v>
      </c>
      <c r="B25" s="2" t="s">
        <v>6</v>
      </c>
    </row>
    <row r="26" spans="1:2" ht="15.75" customHeight="1" x14ac:dyDescent="0.2">
      <c r="A26" s="133" t="s">
        <v>16</v>
      </c>
      <c r="B26" s="2" t="s">
        <v>6</v>
      </c>
    </row>
    <row r="27" spans="1:2" ht="15.75" customHeight="1" x14ac:dyDescent="0.2">
      <c r="A27" s="133" t="s">
        <v>17</v>
      </c>
      <c r="B27" s="2" t="s">
        <v>119</v>
      </c>
    </row>
    <row r="28" spans="1:2" ht="15.75" customHeight="1" x14ac:dyDescent="0.2">
      <c r="A28" s="133" t="s">
        <v>18</v>
      </c>
      <c r="B28" s="2" t="s">
        <v>262</v>
      </c>
    </row>
    <row r="29" spans="1:2" ht="15.75" customHeight="1" x14ac:dyDescent="0.2">
      <c r="A29" s="133" t="s">
        <v>19</v>
      </c>
      <c r="B29" s="2" t="s">
        <v>263</v>
      </c>
    </row>
    <row r="30" spans="1:2" ht="15.75" customHeight="1" x14ac:dyDescent="0.2">
      <c r="A30" s="133" t="s">
        <v>20</v>
      </c>
      <c r="B30" s="2" t="s">
        <v>268</v>
      </c>
    </row>
    <row r="31" spans="1:2" ht="15.75" customHeight="1" x14ac:dyDescent="0.2">
      <c r="A31" s="134" t="s">
        <v>21</v>
      </c>
      <c r="B31" s="26" t="s">
        <v>119</v>
      </c>
    </row>
    <row r="32" spans="1:2" ht="15.75" customHeight="1" x14ac:dyDescent="0.2">
      <c r="A32" s="133" t="s">
        <v>22</v>
      </c>
      <c r="B32" s="2" t="s">
        <v>10</v>
      </c>
    </row>
    <row r="33" spans="1:2" ht="15.75" customHeight="1" x14ac:dyDescent="0.2">
      <c r="A33" s="133" t="s">
        <v>18</v>
      </c>
      <c r="B33" s="2" t="s">
        <v>262</v>
      </c>
    </row>
    <row r="34" spans="1:2" ht="15.75" customHeight="1" x14ac:dyDescent="0.2">
      <c r="A34" s="133" t="s">
        <v>18</v>
      </c>
      <c r="B34" s="2" t="s">
        <v>262</v>
      </c>
    </row>
    <row r="35" spans="1:2" ht="15.75" customHeight="1" x14ac:dyDescent="0.2">
      <c r="A35" s="133" t="s">
        <v>23</v>
      </c>
      <c r="B35" s="2" t="s">
        <v>6</v>
      </c>
    </row>
    <row r="36" spans="1:2" ht="15.75" customHeight="1" x14ac:dyDescent="0.2">
      <c r="A36" s="133" t="s">
        <v>24</v>
      </c>
      <c r="B36" s="2" t="s">
        <v>266</v>
      </c>
    </row>
    <row r="37" spans="1:2" ht="15.75" customHeight="1" x14ac:dyDescent="0.2">
      <c r="A37" s="135" t="s">
        <v>25</v>
      </c>
      <c r="B37" s="136" t="s">
        <v>264</v>
      </c>
    </row>
    <row r="38" spans="1:2" ht="15.75" customHeight="1" x14ac:dyDescent="0.2">
      <c r="A38" s="133" t="s">
        <v>26</v>
      </c>
      <c r="B38" s="2" t="s">
        <v>278</v>
      </c>
    </row>
    <row r="39" spans="1:2" ht="15.75" customHeight="1" x14ac:dyDescent="0.2">
      <c r="A39" s="133" t="s">
        <v>27</v>
      </c>
      <c r="B39" s="2" t="s">
        <v>265</v>
      </c>
    </row>
    <row r="40" spans="1:2" ht="15.75" customHeight="1" x14ac:dyDescent="0.2">
      <c r="A40" s="133" t="s">
        <v>28</v>
      </c>
      <c r="B40" s="2" t="s">
        <v>6</v>
      </c>
    </row>
    <row r="41" spans="1:2" ht="15.75" customHeight="1" x14ac:dyDescent="0.2">
      <c r="A41" s="133" t="s">
        <v>29</v>
      </c>
      <c r="B41" s="2" t="s">
        <v>278</v>
      </c>
    </row>
    <row r="42" spans="1:2" ht="15.75" customHeight="1" x14ac:dyDescent="0.2">
      <c r="A42" s="133" t="s">
        <v>30</v>
      </c>
      <c r="B42" s="2" t="s">
        <v>262</v>
      </c>
    </row>
    <row r="43" spans="1:2" ht="15.75" customHeight="1" x14ac:dyDescent="0.2">
      <c r="A43" s="133" t="s">
        <v>31</v>
      </c>
      <c r="B43" s="2" t="s">
        <v>263</v>
      </c>
    </row>
    <row r="44" spans="1:2" ht="15.75" customHeight="1" x14ac:dyDescent="0.2">
      <c r="A44" s="133" t="s">
        <v>32</v>
      </c>
      <c r="B44" s="2" t="s">
        <v>6</v>
      </c>
    </row>
    <row r="45" spans="1:2" ht="15.75" customHeight="1" thickBot="1" x14ac:dyDescent="0.25">
      <c r="A45" s="137" t="s">
        <v>33</v>
      </c>
      <c r="B45" s="2" t="s">
        <v>262</v>
      </c>
    </row>
    <row r="47" spans="1:2" ht="15.75" customHeight="1" x14ac:dyDescent="0.2">
      <c r="A47" s="138" t="s">
        <v>279</v>
      </c>
    </row>
    <row r="48" spans="1:2" ht="15.75" customHeight="1" x14ac:dyDescent="0.2">
      <c r="A48" s="138" t="s">
        <v>38</v>
      </c>
      <c r="B48" s="2" t="s">
        <v>214</v>
      </c>
    </row>
    <row r="49" spans="1:2" x14ac:dyDescent="0.2">
      <c r="A49" s="138" t="s">
        <v>35</v>
      </c>
      <c r="B49" s="2" t="s">
        <v>10</v>
      </c>
    </row>
    <row r="50" spans="1:2" x14ac:dyDescent="0.2">
      <c r="A50" s="138" t="s">
        <v>39</v>
      </c>
      <c r="B50" s="2" t="s">
        <v>214</v>
      </c>
    </row>
    <row r="51" spans="1:2" x14ac:dyDescent="0.2">
      <c r="A51" s="138" t="s">
        <v>10</v>
      </c>
      <c r="B51" s="2" t="s">
        <v>10</v>
      </c>
    </row>
    <row r="52" spans="1:2" x14ac:dyDescent="0.2">
      <c r="A52" s="138" t="s">
        <v>63</v>
      </c>
      <c r="B52" s="2" t="s">
        <v>119</v>
      </c>
    </row>
    <row r="53" spans="1:2" x14ac:dyDescent="0.2">
      <c r="A53" s="138" t="s">
        <v>11</v>
      </c>
      <c r="B53" s="2" t="s">
        <v>264</v>
      </c>
    </row>
    <row r="54" spans="1:2" x14ac:dyDescent="0.2">
      <c r="A54" s="138" t="s">
        <v>74</v>
      </c>
      <c r="B54" s="2" t="s">
        <v>119</v>
      </c>
    </row>
    <row r="55" spans="1:2" x14ac:dyDescent="0.2">
      <c r="A55" s="138" t="s">
        <v>81</v>
      </c>
      <c r="B55" s="2" t="s">
        <v>119</v>
      </c>
    </row>
    <row r="56" spans="1:2" x14ac:dyDescent="0.2">
      <c r="A56" s="138" t="s">
        <v>82</v>
      </c>
      <c r="B56" s="2" t="s">
        <v>119</v>
      </c>
    </row>
    <row r="57" spans="1:2" x14ac:dyDescent="0.2">
      <c r="A57" s="138" t="s">
        <v>25</v>
      </c>
      <c r="B57" s="2" t="s">
        <v>264</v>
      </c>
    </row>
    <row r="58" spans="1:2" x14ac:dyDescent="0.2">
      <c r="A58" s="138" t="s">
        <v>46</v>
      </c>
      <c r="B58" s="2" t="s">
        <v>265</v>
      </c>
    </row>
    <row r="59" spans="1:2" x14ac:dyDescent="0.2">
      <c r="A59" s="138" t="s">
        <v>71</v>
      </c>
      <c r="B59" s="2" t="s">
        <v>265</v>
      </c>
    </row>
    <row r="60" spans="1:2" x14ac:dyDescent="0.2">
      <c r="A60" s="138" t="s">
        <v>72</v>
      </c>
      <c r="B60" s="2" t="s">
        <v>264</v>
      </c>
    </row>
    <row r="61" spans="1:2" x14ac:dyDescent="0.2">
      <c r="A61" s="138" t="s">
        <v>41</v>
      </c>
      <c r="B61" s="2" t="s">
        <v>264</v>
      </c>
    </row>
    <row r="62" spans="1:2" x14ac:dyDescent="0.2">
      <c r="A62" s="138" t="s">
        <v>73</v>
      </c>
      <c r="B62" s="2" t="s">
        <v>274</v>
      </c>
    </row>
    <row r="63" spans="1:2" x14ac:dyDescent="0.2">
      <c r="A63" s="138" t="s">
        <v>44</v>
      </c>
      <c r="B63" s="2" t="s">
        <v>264</v>
      </c>
    </row>
    <row r="64" spans="1:2" x14ac:dyDescent="0.2">
      <c r="A64" s="138" t="s">
        <v>74</v>
      </c>
      <c r="B64" s="2" t="s">
        <v>119</v>
      </c>
    </row>
    <row r="65" spans="1:2" x14ac:dyDescent="0.2">
      <c r="A65" s="138" t="s">
        <v>8</v>
      </c>
      <c r="B65" s="2" t="s">
        <v>264</v>
      </c>
    </row>
    <row r="66" spans="1:2" x14ac:dyDescent="0.2">
      <c r="A66" s="138" t="s">
        <v>18</v>
      </c>
      <c r="B66" s="2" t="s">
        <v>262</v>
      </c>
    </row>
    <row r="67" spans="1:2" x14ac:dyDescent="0.2">
      <c r="A67" s="138" t="s">
        <v>12</v>
      </c>
      <c r="B67" s="2" t="s">
        <v>263</v>
      </c>
    </row>
    <row r="68" spans="1:2" x14ac:dyDescent="0.2">
      <c r="A68" s="133" t="s">
        <v>22</v>
      </c>
      <c r="B68" s="2" t="s">
        <v>10</v>
      </c>
    </row>
    <row r="69" spans="1:2" x14ac:dyDescent="0.2">
      <c r="A69" s="138" t="s">
        <v>18</v>
      </c>
      <c r="B69" s="2" t="s">
        <v>262</v>
      </c>
    </row>
    <row r="70" spans="1:2" x14ac:dyDescent="0.2">
      <c r="A70" s="138" t="s">
        <v>42</v>
      </c>
      <c r="B70" s="2" t="s">
        <v>278</v>
      </c>
    </row>
    <row r="71" spans="1:2" x14ac:dyDescent="0.2">
      <c r="A71" s="138" t="s">
        <v>75</v>
      </c>
      <c r="B71" s="2" t="s">
        <v>119</v>
      </c>
    </row>
    <row r="72" spans="1:2" x14ac:dyDescent="0.2">
      <c r="A72" s="138" t="s">
        <v>76</v>
      </c>
      <c r="B72" s="2" t="s">
        <v>119</v>
      </c>
    </row>
    <row r="73" spans="1:2" x14ac:dyDescent="0.2">
      <c r="A73" s="138" t="s">
        <v>2</v>
      </c>
      <c r="B73" s="2" t="s">
        <v>264</v>
      </c>
    </row>
    <row r="74" spans="1:2" x14ac:dyDescent="0.2">
      <c r="A74" s="138" t="s">
        <v>6</v>
      </c>
      <c r="B74" s="2" t="s">
        <v>6</v>
      </c>
    </row>
    <row r="75" spans="1:2" x14ac:dyDescent="0.2">
      <c r="A75" s="138" t="s">
        <v>58</v>
      </c>
      <c r="B75" s="2" t="s">
        <v>265</v>
      </c>
    </row>
    <row r="76" spans="1:2" x14ac:dyDescent="0.2">
      <c r="A76" s="138" t="s">
        <v>60</v>
      </c>
      <c r="B76" s="2" t="s">
        <v>214</v>
      </c>
    </row>
    <row r="77" spans="1:2" x14ac:dyDescent="0.2">
      <c r="A77" s="138" t="s">
        <v>61</v>
      </c>
      <c r="B77" s="2" t="s">
        <v>6</v>
      </c>
    </row>
    <row r="78" spans="1:2" x14ac:dyDescent="0.2">
      <c r="A78" s="138" t="s">
        <v>49</v>
      </c>
      <c r="B78" s="2" t="s">
        <v>263</v>
      </c>
    </row>
    <row r="79" spans="1:2" x14ac:dyDescent="0.2">
      <c r="A79" s="138" t="s">
        <v>55</v>
      </c>
      <c r="B79" s="2" t="s">
        <v>10</v>
      </c>
    </row>
    <row r="80" spans="1:2" x14ac:dyDescent="0.2">
      <c r="A80" s="138" t="s">
        <v>67</v>
      </c>
      <c r="B80" s="2" t="s">
        <v>266</v>
      </c>
    </row>
    <row r="81" spans="1:2" x14ac:dyDescent="0.2">
      <c r="A81" s="138" t="s">
        <v>46</v>
      </c>
      <c r="B81" s="2" t="s">
        <v>265</v>
      </c>
    </row>
    <row r="82" spans="1:2" x14ac:dyDescent="0.2">
      <c r="A82" s="138" t="s">
        <v>20</v>
      </c>
      <c r="B82" s="2" t="s">
        <v>268</v>
      </c>
    </row>
    <row r="83" spans="1:2" x14ac:dyDescent="0.2">
      <c r="A83" s="138" t="s">
        <v>77</v>
      </c>
      <c r="B83" s="2" t="s">
        <v>278</v>
      </c>
    </row>
    <row r="84" spans="1:2" x14ac:dyDescent="0.2">
      <c r="A84" s="138" t="s">
        <v>27</v>
      </c>
      <c r="B84" s="2" t="s">
        <v>265</v>
      </c>
    </row>
    <row r="85" spans="1:2" x14ac:dyDescent="0.2">
      <c r="A85" s="138" t="s">
        <v>18</v>
      </c>
      <c r="B85" s="2" t="s">
        <v>262</v>
      </c>
    </row>
    <row r="86" spans="1:2" x14ac:dyDescent="0.2">
      <c r="A86" s="138" t="s">
        <v>18</v>
      </c>
      <c r="B86" s="2" t="s">
        <v>262</v>
      </c>
    </row>
    <row r="87" spans="1:2" x14ac:dyDescent="0.2">
      <c r="A87" s="138" t="s">
        <v>28</v>
      </c>
      <c r="B87" s="2" t="s">
        <v>6</v>
      </c>
    </row>
    <row r="88" spans="1:2" x14ac:dyDescent="0.2">
      <c r="A88" s="138" t="s">
        <v>62</v>
      </c>
      <c r="B88" s="2" t="s">
        <v>263</v>
      </c>
    </row>
    <row r="89" spans="1:2" x14ac:dyDescent="0.2">
      <c r="A89" s="138" t="s">
        <v>10</v>
      </c>
      <c r="B89" s="2" t="s">
        <v>10</v>
      </c>
    </row>
    <row r="90" spans="1:2" x14ac:dyDescent="0.2">
      <c r="A90" s="138" t="s">
        <v>42</v>
      </c>
      <c r="B90" s="2" t="s">
        <v>278</v>
      </c>
    </row>
    <row r="91" spans="1:2" x14ac:dyDescent="0.2">
      <c r="A91" s="138" t="s">
        <v>66</v>
      </c>
      <c r="B91" s="2" t="s">
        <v>263</v>
      </c>
    </row>
    <row r="92" spans="1:2" x14ac:dyDescent="0.2">
      <c r="A92" s="133" t="s">
        <v>13</v>
      </c>
      <c r="B92" s="2" t="s">
        <v>263</v>
      </c>
    </row>
    <row r="93" spans="1:2" x14ac:dyDescent="0.2">
      <c r="A93" s="138" t="s">
        <v>25</v>
      </c>
      <c r="B93" s="2" t="s">
        <v>264</v>
      </c>
    </row>
    <row r="94" spans="1:2" x14ac:dyDescent="0.2">
      <c r="A94" s="138" t="s">
        <v>30</v>
      </c>
      <c r="B94" s="2" t="s">
        <v>262</v>
      </c>
    </row>
    <row r="95" spans="1:2" x14ac:dyDescent="0.2">
      <c r="A95" s="138" t="s">
        <v>42</v>
      </c>
      <c r="B95" s="2" t="s">
        <v>278</v>
      </c>
    </row>
    <row r="96" spans="1:2" x14ac:dyDescent="0.2">
      <c r="A96" s="138" t="s">
        <v>68</v>
      </c>
      <c r="B96" s="2" t="s">
        <v>265</v>
      </c>
    </row>
    <row r="97" spans="1:2" x14ac:dyDescent="0.2">
      <c r="A97" s="138" t="s">
        <v>78</v>
      </c>
      <c r="B97" s="2" t="s">
        <v>264</v>
      </c>
    </row>
    <row r="98" spans="1:2" x14ac:dyDescent="0.2">
      <c r="A98" s="138" t="s">
        <v>24</v>
      </c>
      <c r="B98" s="2" t="s">
        <v>266</v>
      </c>
    </row>
    <row r="99" spans="1:2" x14ac:dyDescent="0.2">
      <c r="A99" s="138" t="s">
        <v>4</v>
      </c>
      <c r="B99" s="2" t="s">
        <v>6</v>
      </c>
    </row>
    <row r="100" spans="1:2" x14ac:dyDescent="0.2">
      <c r="A100" s="138" t="s">
        <v>79</v>
      </c>
      <c r="B100" s="2" t="s">
        <v>214</v>
      </c>
    </row>
    <row r="101" spans="1:2" x14ac:dyDescent="0.2">
      <c r="A101" s="138" t="s">
        <v>24</v>
      </c>
      <c r="B101" s="2" t="s">
        <v>266</v>
      </c>
    </row>
    <row r="102" spans="1:2" x14ac:dyDescent="0.2">
      <c r="A102" s="138" t="s">
        <v>5</v>
      </c>
      <c r="B102" s="2" t="s">
        <v>6</v>
      </c>
    </row>
    <row r="103" spans="1:2" x14ac:dyDescent="0.2">
      <c r="A103" s="138" t="s">
        <v>64</v>
      </c>
      <c r="B103" s="2" t="s">
        <v>266</v>
      </c>
    </row>
    <row r="104" spans="1:2" x14ac:dyDescent="0.2">
      <c r="A104" s="138" t="s">
        <v>30</v>
      </c>
      <c r="B104" s="2" t="s">
        <v>262</v>
      </c>
    </row>
    <row r="105" spans="1:2" x14ac:dyDescent="0.2">
      <c r="A105" s="138" t="s">
        <v>80</v>
      </c>
      <c r="B105" s="2" t="s">
        <v>6</v>
      </c>
    </row>
    <row r="106" spans="1:2" ht="16" thickBot="1" x14ac:dyDescent="0.25">
      <c r="A106" s="139" t="s">
        <v>33</v>
      </c>
      <c r="B106" s="2" t="s">
        <v>262</v>
      </c>
    </row>
    <row r="108" spans="1:2" x14ac:dyDescent="0.2">
      <c r="A108" s="138" t="s">
        <v>280</v>
      </c>
    </row>
    <row r="109" spans="1:2" x14ac:dyDescent="0.2">
      <c r="A109" s="138" t="s">
        <v>116</v>
      </c>
      <c r="B109" s="2" t="s">
        <v>10</v>
      </c>
    </row>
    <row r="110" spans="1:2" x14ac:dyDescent="0.2">
      <c r="A110" s="138" t="s">
        <v>85</v>
      </c>
      <c r="B110" s="2" t="s">
        <v>265</v>
      </c>
    </row>
    <row r="111" spans="1:2" x14ac:dyDescent="0.2">
      <c r="A111" s="138" t="s">
        <v>281</v>
      </c>
      <c r="B111" s="2" t="s">
        <v>265</v>
      </c>
    </row>
    <row r="112" spans="1:2" x14ac:dyDescent="0.2">
      <c r="A112" s="138" t="s">
        <v>85</v>
      </c>
      <c r="B112" s="2" t="s">
        <v>265</v>
      </c>
    </row>
    <row r="113" spans="1:2" x14ac:dyDescent="0.2">
      <c r="A113" s="138" t="s">
        <v>74</v>
      </c>
      <c r="B113" s="2" t="s">
        <v>119</v>
      </c>
    </row>
    <row r="114" spans="1:2" x14ac:dyDescent="0.2">
      <c r="A114" s="138" t="s">
        <v>127</v>
      </c>
      <c r="B114" s="2" t="s">
        <v>264</v>
      </c>
    </row>
    <row r="115" spans="1:2" x14ac:dyDescent="0.2">
      <c r="A115" s="138" t="s">
        <v>90</v>
      </c>
      <c r="B115" s="2" t="s">
        <v>214</v>
      </c>
    </row>
    <row r="116" spans="1:2" x14ac:dyDescent="0.2">
      <c r="A116" s="138" t="s">
        <v>73</v>
      </c>
      <c r="B116" s="2" t="s">
        <v>274</v>
      </c>
    </row>
    <row r="117" spans="1:2" x14ac:dyDescent="0.2">
      <c r="A117" s="138" t="s">
        <v>85</v>
      </c>
      <c r="B117" s="2" t="s">
        <v>265</v>
      </c>
    </row>
    <row r="118" spans="1:2" x14ac:dyDescent="0.2">
      <c r="A118" s="138" t="s">
        <v>92</v>
      </c>
      <c r="B118" s="2" t="s">
        <v>265</v>
      </c>
    </row>
    <row r="119" spans="1:2" x14ac:dyDescent="0.2">
      <c r="A119" s="138" t="s">
        <v>11</v>
      </c>
      <c r="B119" s="2" t="s">
        <v>264</v>
      </c>
    </row>
    <row r="120" spans="1:2" x14ac:dyDescent="0.2">
      <c r="A120" s="138" t="s">
        <v>18</v>
      </c>
      <c r="B120" s="2" t="s">
        <v>262</v>
      </c>
    </row>
    <row r="121" spans="1:2" x14ac:dyDescent="0.2">
      <c r="A121" s="138" t="s">
        <v>46</v>
      </c>
      <c r="B121" s="2" t="s">
        <v>265</v>
      </c>
    </row>
    <row r="122" spans="1:2" x14ac:dyDescent="0.2">
      <c r="A122" s="138" t="s">
        <v>117</v>
      </c>
      <c r="B122" s="2" t="s">
        <v>264</v>
      </c>
    </row>
    <row r="123" spans="1:2" x14ac:dyDescent="0.2">
      <c r="A123" s="138" t="s">
        <v>82</v>
      </c>
      <c r="B123" s="2" t="s">
        <v>119</v>
      </c>
    </row>
    <row r="124" spans="1:2" x14ac:dyDescent="0.2">
      <c r="A124" s="138" t="s">
        <v>118</v>
      </c>
      <c r="B124" s="2" t="s">
        <v>278</v>
      </c>
    </row>
    <row r="125" spans="1:2" x14ac:dyDescent="0.2">
      <c r="A125" s="138" t="s">
        <v>10</v>
      </c>
      <c r="B125" s="2" t="s">
        <v>10</v>
      </c>
    </row>
    <row r="126" spans="1:2" x14ac:dyDescent="0.2">
      <c r="A126" s="138" t="s">
        <v>18</v>
      </c>
      <c r="B126" s="2" t="s">
        <v>262</v>
      </c>
    </row>
    <row r="127" spans="1:2" x14ac:dyDescent="0.2">
      <c r="A127" s="138" t="s">
        <v>18</v>
      </c>
      <c r="B127" s="2" t="s">
        <v>262</v>
      </c>
    </row>
    <row r="128" spans="1:2" x14ac:dyDescent="0.2">
      <c r="A128" s="138" t="s">
        <v>119</v>
      </c>
      <c r="B128" s="2" t="s">
        <v>119</v>
      </c>
    </row>
    <row r="129" spans="1:2" x14ac:dyDescent="0.2">
      <c r="A129" s="138" t="s">
        <v>20</v>
      </c>
      <c r="B129" s="2" t="s">
        <v>268</v>
      </c>
    </row>
    <row r="130" spans="1:2" x14ac:dyDescent="0.2">
      <c r="A130" s="133" t="s">
        <v>22</v>
      </c>
      <c r="B130" s="2" t="s">
        <v>10</v>
      </c>
    </row>
    <row r="131" spans="1:2" x14ac:dyDescent="0.2">
      <c r="A131" s="138" t="s">
        <v>121</v>
      </c>
      <c r="B131" s="2" t="s">
        <v>214</v>
      </c>
    </row>
    <row r="132" spans="1:2" x14ac:dyDescent="0.2">
      <c r="A132" s="138" t="s">
        <v>39</v>
      </c>
      <c r="B132" s="2" t="s">
        <v>214</v>
      </c>
    </row>
    <row r="133" spans="1:2" x14ac:dyDescent="0.2">
      <c r="A133" s="138" t="s">
        <v>81</v>
      </c>
      <c r="B133" s="2" t="s">
        <v>119</v>
      </c>
    </row>
    <row r="134" spans="1:2" x14ac:dyDescent="0.2">
      <c r="A134" s="138" t="s">
        <v>12</v>
      </c>
      <c r="B134" s="2" t="s">
        <v>263</v>
      </c>
    </row>
    <row r="135" spans="1:2" x14ac:dyDescent="0.2">
      <c r="A135" s="138" t="s">
        <v>30</v>
      </c>
      <c r="B135" s="2" t="s">
        <v>262</v>
      </c>
    </row>
    <row r="136" spans="1:2" x14ac:dyDescent="0.2">
      <c r="A136" s="138" t="s">
        <v>11</v>
      </c>
      <c r="B136" s="2" t="s">
        <v>264</v>
      </c>
    </row>
    <row r="137" spans="1:2" x14ac:dyDescent="0.2">
      <c r="A137" s="138" t="s">
        <v>18</v>
      </c>
      <c r="B137" s="2" t="s">
        <v>262</v>
      </c>
    </row>
    <row r="138" spans="1:2" x14ac:dyDescent="0.2">
      <c r="A138" s="138" t="s">
        <v>6</v>
      </c>
      <c r="B138" s="2" t="s">
        <v>6</v>
      </c>
    </row>
    <row r="139" spans="1:2" x14ac:dyDescent="0.2">
      <c r="A139" s="138" t="s">
        <v>83</v>
      </c>
      <c r="B139" s="2" t="s">
        <v>214</v>
      </c>
    </row>
    <row r="140" spans="1:2" x14ac:dyDescent="0.2">
      <c r="A140" s="138" t="s">
        <v>88</v>
      </c>
      <c r="B140" s="2" t="s">
        <v>6</v>
      </c>
    </row>
    <row r="141" spans="1:2" x14ac:dyDescent="0.2">
      <c r="A141" s="138" t="s">
        <v>61</v>
      </c>
      <c r="B141" s="2" t="s">
        <v>6</v>
      </c>
    </row>
    <row r="142" spans="1:2" x14ac:dyDescent="0.2">
      <c r="A142" s="138" t="s">
        <v>62</v>
      </c>
      <c r="B142" s="2" t="s">
        <v>263</v>
      </c>
    </row>
    <row r="143" spans="1:2" x14ac:dyDescent="0.2">
      <c r="A143" s="138" t="s">
        <v>123</v>
      </c>
      <c r="B143" s="2" t="s">
        <v>264</v>
      </c>
    </row>
    <row r="144" spans="1:2" x14ac:dyDescent="0.2">
      <c r="A144" s="138" t="s">
        <v>124</v>
      </c>
      <c r="B144" s="2" t="s">
        <v>262</v>
      </c>
    </row>
    <row r="145" spans="1:2" x14ac:dyDescent="0.2">
      <c r="A145" s="138" t="s">
        <v>6</v>
      </c>
      <c r="B145" s="2" t="s">
        <v>6</v>
      </c>
    </row>
    <row r="146" spans="1:2" x14ac:dyDescent="0.2">
      <c r="A146" s="138" t="s">
        <v>68</v>
      </c>
      <c r="B146" s="2" t="s">
        <v>265</v>
      </c>
    </row>
    <row r="147" spans="1:2" x14ac:dyDescent="0.2">
      <c r="A147" s="138" t="s">
        <v>59</v>
      </c>
      <c r="B147" s="2" t="s">
        <v>278</v>
      </c>
    </row>
    <row r="148" spans="1:2" x14ac:dyDescent="0.2">
      <c r="A148" s="138" t="s">
        <v>18</v>
      </c>
      <c r="B148" s="2" t="s">
        <v>262</v>
      </c>
    </row>
    <row r="149" spans="1:2" x14ac:dyDescent="0.2">
      <c r="A149" s="138" t="s">
        <v>24</v>
      </c>
      <c r="B149" s="2" t="s">
        <v>266</v>
      </c>
    </row>
    <row r="150" spans="1:2" x14ac:dyDescent="0.2">
      <c r="A150" s="138" t="s">
        <v>39</v>
      </c>
      <c r="B150" s="2" t="s">
        <v>214</v>
      </c>
    </row>
    <row r="151" spans="1:2" x14ac:dyDescent="0.2">
      <c r="A151" s="140" t="s">
        <v>18</v>
      </c>
      <c r="B151" s="2" t="s">
        <v>262</v>
      </c>
    </row>
    <row r="152" spans="1:2" x14ac:dyDescent="0.2">
      <c r="A152" s="138" t="s">
        <v>125</v>
      </c>
      <c r="B152" s="2" t="s">
        <v>264</v>
      </c>
    </row>
    <row r="153" spans="1:2" x14ac:dyDescent="0.2">
      <c r="A153" s="138" t="s">
        <v>282</v>
      </c>
      <c r="B153" s="2" t="s">
        <v>264</v>
      </c>
    </row>
    <row r="154" spans="1:2" x14ac:dyDescent="0.2">
      <c r="A154" s="138" t="s">
        <v>5</v>
      </c>
      <c r="B154" s="2" t="s">
        <v>6</v>
      </c>
    </row>
    <row r="155" spans="1:2" x14ac:dyDescent="0.2">
      <c r="A155" s="138" t="s">
        <v>42</v>
      </c>
      <c r="B155" s="2" t="s">
        <v>278</v>
      </c>
    </row>
    <row r="156" spans="1:2" x14ac:dyDescent="0.2">
      <c r="A156" s="138" t="s">
        <v>104</v>
      </c>
      <c r="B156" s="2" t="s">
        <v>6</v>
      </c>
    </row>
    <row r="157" spans="1:2" x14ac:dyDescent="0.2">
      <c r="A157" s="133" t="s">
        <v>106</v>
      </c>
      <c r="B157" s="2" t="s">
        <v>272</v>
      </c>
    </row>
    <row r="158" spans="1:2" x14ac:dyDescent="0.2">
      <c r="A158" s="138" t="s">
        <v>27</v>
      </c>
      <c r="B158" s="2" t="s">
        <v>265</v>
      </c>
    </row>
    <row r="159" spans="1:2" x14ac:dyDescent="0.2">
      <c r="A159" s="138" t="s">
        <v>128</v>
      </c>
      <c r="B159" s="2" t="s">
        <v>272</v>
      </c>
    </row>
    <row r="160" spans="1:2" x14ac:dyDescent="0.2">
      <c r="A160" s="138" t="s">
        <v>79</v>
      </c>
      <c r="B160" s="2" t="s">
        <v>214</v>
      </c>
    </row>
    <row r="161" spans="1:2" x14ac:dyDescent="0.2">
      <c r="A161" s="141" t="s">
        <v>33</v>
      </c>
      <c r="B161" s="2" t="s">
        <v>262</v>
      </c>
    </row>
    <row r="162" spans="1:2" x14ac:dyDescent="0.2">
      <c r="A162" s="138" t="s">
        <v>60</v>
      </c>
      <c r="B162" s="2" t="s">
        <v>214</v>
      </c>
    </row>
    <row r="163" spans="1:2" x14ac:dyDescent="0.2">
      <c r="A163" s="138" t="s">
        <v>129</v>
      </c>
      <c r="B163" s="2" t="s">
        <v>272</v>
      </c>
    </row>
    <row r="164" spans="1:2" x14ac:dyDescent="0.2">
      <c r="A164" s="138" t="s">
        <v>32</v>
      </c>
      <c r="B164" s="2" t="s">
        <v>6</v>
      </c>
    </row>
    <row r="165" spans="1:2" x14ac:dyDescent="0.2">
      <c r="A165" s="138" t="s">
        <v>4</v>
      </c>
      <c r="B165" s="2" t="s">
        <v>6</v>
      </c>
    </row>
    <row r="166" spans="1:2" x14ac:dyDescent="0.2">
      <c r="A166" s="138" t="s">
        <v>130</v>
      </c>
      <c r="B166" s="2" t="s">
        <v>266</v>
      </c>
    </row>
    <row r="167" spans="1:2" ht="16" thickBot="1" x14ac:dyDescent="0.25">
      <c r="A167" s="142" t="s">
        <v>131</v>
      </c>
      <c r="B167" s="2" t="s">
        <v>266</v>
      </c>
    </row>
    <row r="170" spans="1:2" x14ac:dyDescent="0.2">
      <c r="A170" s="138" t="s">
        <v>283</v>
      </c>
    </row>
    <row r="171" spans="1:2" x14ac:dyDescent="0.2">
      <c r="A171" s="138" t="s">
        <v>138</v>
      </c>
      <c r="B171" s="2" t="s">
        <v>274</v>
      </c>
    </row>
    <row r="172" spans="1:2" x14ac:dyDescent="0.2">
      <c r="A172" s="138" t="s">
        <v>164</v>
      </c>
      <c r="B172" s="2" t="s">
        <v>274</v>
      </c>
    </row>
    <row r="173" spans="1:2" x14ac:dyDescent="0.2">
      <c r="A173" s="138" t="s">
        <v>144</v>
      </c>
      <c r="B173" s="2" t="s">
        <v>274</v>
      </c>
    </row>
    <row r="174" spans="1:2" x14ac:dyDescent="0.2">
      <c r="A174" s="138" t="s">
        <v>99</v>
      </c>
      <c r="B174" s="2" t="s">
        <v>272</v>
      </c>
    </row>
    <row r="175" spans="1:2" x14ac:dyDescent="0.2">
      <c r="A175" s="138" t="s">
        <v>85</v>
      </c>
      <c r="B175" s="2" t="s">
        <v>265</v>
      </c>
    </row>
    <row r="176" spans="1:2" x14ac:dyDescent="0.2">
      <c r="A176" s="138" t="s">
        <v>173</v>
      </c>
      <c r="B176" s="2" t="s">
        <v>264</v>
      </c>
    </row>
    <row r="177" spans="1:2" x14ac:dyDescent="0.2">
      <c r="A177" s="138" t="s">
        <v>85</v>
      </c>
      <c r="B177" s="2" t="s">
        <v>265</v>
      </c>
    </row>
    <row r="178" spans="1:2" x14ac:dyDescent="0.2">
      <c r="A178" s="138" t="s">
        <v>46</v>
      </c>
      <c r="B178" s="2" t="s">
        <v>265</v>
      </c>
    </row>
    <row r="179" spans="1:2" x14ac:dyDescent="0.2">
      <c r="A179" s="138" t="s">
        <v>6</v>
      </c>
      <c r="B179" s="2" t="s">
        <v>6</v>
      </c>
    </row>
    <row r="180" spans="1:2" x14ac:dyDescent="0.2">
      <c r="A180" s="138" t="s">
        <v>284</v>
      </c>
      <c r="B180" s="2" t="s">
        <v>214</v>
      </c>
    </row>
    <row r="181" spans="1:2" x14ac:dyDescent="0.2">
      <c r="A181" s="138" t="s">
        <v>152</v>
      </c>
      <c r="B181" s="2" t="s">
        <v>10</v>
      </c>
    </row>
    <row r="182" spans="1:2" x14ac:dyDescent="0.2">
      <c r="A182" s="138" t="s">
        <v>92</v>
      </c>
      <c r="B182" s="2" t="s">
        <v>265</v>
      </c>
    </row>
    <row r="183" spans="1:2" x14ac:dyDescent="0.2">
      <c r="A183" s="138" t="s">
        <v>119</v>
      </c>
      <c r="B183" s="2" t="s">
        <v>119</v>
      </c>
    </row>
    <row r="184" spans="1:2" x14ac:dyDescent="0.2">
      <c r="A184" s="138" t="s">
        <v>86</v>
      </c>
      <c r="B184" s="2" t="s">
        <v>10</v>
      </c>
    </row>
    <row r="185" spans="1:2" x14ac:dyDescent="0.2">
      <c r="A185" s="138" t="s">
        <v>98</v>
      </c>
      <c r="B185" s="2" t="s">
        <v>214</v>
      </c>
    </row>
    <row r="186" spans="1:2" x14ac:dyDescent="0.2">
      <c r="A186" s="138" t="s">
        <v>165</v>
      </c>
      <c r="B186" s="2" t="s">
        <v>10</v>
      </c>
    </row>
    <row r="187" spans="1:2" x14ac:dyDescent="0.2">
      <c r="A187" s="138" t="s">
        <v>118</v>
      </c>
      <c r="B187" s="2" t="s">
        <v>278</v>
      </c>
    </row>
    <row r="188" spans="1:2" x14ac:dyDescent="0.2">
      <c r="A188" s="138" t="s">
        <v>134</v>
      </c>
      <c r="B188" s="2" t="s">
        <v>265</v>
      </c>
    </row>
    <row r="189" spans="1:2" x14ac:dyDescent="0.2">
      <c r="A189" s="138" t="s">
        <v>167</v>
      </c>
      <c r="B189" s="2" t="s">
        <v>264</v>
      </c>
    </row>
    <row r="190" spans="1:2" x14ac:dyDescent="0.2">
      <c r="A190" s="138" t="s">
        <v>168</v>
      </c>
      <c r="B190" s="2" t="s">
        <v>265</v>
      </c>
    </row>
    <row r="191" spans="1:2" x14ac:dyDescent="0.2">
      <c r="A191" s="138" t="s">
        <v>11</v>
      </c>
      <c r="B191" s="2" t="s">
        <v>264</v>
      </c>
    </row>
    <row r="192" spans="1:2" x14ac:dyDescent="0.2">
      <c r="A192" s="138" t="s">
        <v>136</v>
      </c>
      <c r="B192" s="2" t="s">
        <v>214</v>
      </c>
    </row>
    <row r="193" spans="1:2" x14ac:dyDescent="0.2">
      <c r="A193" s="138" t="s">
        <v>150</v>
      </c>
      <c r="B193" s="2" t="s">
        <v>264</v>
      </c>
    </row>
    <row r="194" spans="1:2" x14ac:dyDescent="0.2">
      <c r="A194" s="138" t="s">
        <v>96</v>
      </c>
      <c r="B194" s="2" t="s">
        <v>214</v>
      </c>
    </row>
    <row r="195" spans="1:2" x14ac:dyDescent="0.2">
      <c r="A195" s="138" t="s">
        <v>169</v>
      </c>
      <c r="B195" s="2" t="s">
        <v>265</v>
      </c>
    </row>
    <row r="196" spans="1:2" x14ac:dyDescent="0.2">
      <c r="A196" s="138" t="s">
        <v>119</v>
      </c>
      <c r="B196" s="2" t="s">
        <v>119</v>
      </c>
    </row>
    <row r="197" spans="1:2" x14ac:dyDescent="0.2">
      <c r="A197" s="138" t="s">
        <v>281</v>
      </c>
      <c r="B197" s="2" t="s">
        <v>265</v>
      </c>
    </row>
    <row r="198" spans="1:2" x14ac:dyDescent="0.2">
      <c r="A198" s="138" t="s">
        <v>149</v>
      </c>
      <c r="B198" s="2" t="s">
        <v>214</v>
      </c>
    </row>
    <row r="199" spans="1:2" x14ac:dyDescent="0.2">
      <c r="A199" s="138" t="s">
        <v>159</v>
      </c>
      <c r="B199" s="2" t="s">
        <v>265</v>
      </c>
    </row>
    <row r="200" spans="1:2" x14ac:dyDescent="0.2">
      <c r="A200" s="138" t="s">
        <v>147</v>
      </c>
      <c r="B200" s="2" t="s">
        <v>6</v>
      </c>
    </row>
    <row r="201" spans="1:2" x14ac:dyDescent="0.2">
      <c r="A201" s="138" t="s">
        <v>139</v>
      </c>
      <c r="B201" s="2" t="s">
        <v>6</v>
      </c>
    </row>
    <row r="202" spans="1:2" x14ac:dyDescent="0.2">
      <c r="A202" s="138" t="s">
        <v>285</v>
      </c>
      <c r="B202" s="2" t="s">
        <v>264</v>
      </c>
    </row>
    <row r="203" spans="1:2" x14ac:dyDescent="0.2">
      <c r="A203" s="138" t="s">
        <v>98</v>
      </c>
      <c r="B203" s="2" t="s">
        <v>214</v>
      </c>
    </row>
    <row r="204" spans="1:2" x14ac:dyDescent="0.2">
      <c r="A204" s="138" t="s">
        <v>74</v>
      </c>
      <c r="B204" s="2" t="s">
        <v>119</v>
      </c>
    </row>
    <row r="205" spans="1:2" x14ac:dyDescent="0.2">
      <c r="A205" s="138" t="s">
        <v>73</v>
      </c>
      <c r="B205" s="2" t="s">
        <v>274</v>
      </c>
    </row>
    <row r="206" spans="1:2" x14ac:dyDescent="0.2">
      <c r="A206" s="138" t="s">
        <v>68</v>
      </c>
      <c r="B206" s="2" t="s">
        <v>265</v>
      </c>
    </row>
    <row r="207" spans="1:2" x14ac:dyDescent="0.2">
      <c r="A207" s="138" t="s">
        <v>68</v>
      </c>
      <c r="B207" s="2" t="s">
        <v>265</v>
      </c>
    </row>
    <row r="208" spans="1:2" x14ac:dyDescent="0.2">
      <c r="A208" s="138" t="s">
        <v>281</v>
      </c>
      <c r="B208" s="2" t="s">
        <v>265</v>
      </c>
    </row>
    <row r="209" spans="1:2" x14ac:dyDescent="0.2">
      <c r="A209" s="138" t="s">
        <v>119</v>
      </c>
      <c r="B209" s="2" t="s">
        <v>119</v>
      </c>
    </row>
    <row r="210" spans="1:2" x14ac:dyDescent="0.2">
      <c r="A210" s="138" t="s">
        <v>151</v>
      </c>
      <c r="B210" s="2" t="s">
        <v>264</v>
      </c>
    </row>
    <row r="211" spans="1:2" x14ac:dyDescent="0.2">
      <c r="A211" s="138" t="s">
        <v>98</v>
      </c>
      <c r="B211" s="2" t="s">
        <v>214</v>
      </c>
    </row>
    <row r="212" spans="1:2" x14ac:dyDescent="0.2">
      <c r="A212" s="138" t="s">
        <v>128</v>
      </c>
      <c r="B212" s="2" t="s">
        <v>272</v>
      </c>
    </row>
    <row r="213" spans="1:2" x14ac:dyDescent="0.2">
      <c r="A213" s="138" t="s">
        <v>171</v>
      </c>
      <c r="B213" s="2" t="s">
        <v>119</v>
      </c>
    </row>
    <row r="214" spans="1:2" x14ac:dyDescent="0.2">
      <c r="A214" s="138" t="s">
        <v>18</v>
      </c>
      <c r="B214" s="2" t="s">
        <v>262</v>
      </c>
    </row>
    <row r="215" spans="1:2" x14ac:dyDescent="0.2">
      <c r="A215" s="138" t="s">
        <v>104</v>
      </c>
      <c r="B215" s="2" t="s">
        <v>6</v>
      </c>
    </row>
    <row r="216" spans="1:2" x14ac:dyDescent="0.2">
      <c r="A216" s="138" t="s">
        <v>62</v>
      </c>
      <c r="B216" s="2" t="s">
        <v>263</v>
      </c>
    </row>
    <row r="217" spans="1:2" x14ac:dyDescent="0.2">
      <c r="A217" s="138" t="s">
        <v>88</v>
      </c>
      <c r="B217" s="2" t="s">
        <v>6</v>
      </c>
    </row>
    <row r="218" spans="1:2" x14ac:dyDescent="0.2">
      <c r="A218" s="138" t="s">
        <v>137</v>
      </c>
      <c r="B218" s="2" t="s">
        <v>214</v>
      </c>
    </row>
    <row r="219" spans="1:2" x14ac:dyDescent="0.2">
      <c r="A219" s="138" t="s">
        <v>172</v>
      </c>
      <c r="B219" s="2" t="s">
        <v>119</v>
      </c>
    </row>
    <row r="220" spans="1:2" x14ac:dyDescent="0.2">
      <c r="A220" s="138" t="s">
        <v>131</v>
      </c>
      <c r="B220" s="2" t="s">
        <v>266</v>
      </c>
    </row>
    <row r="221" spans="1:2" x14ac:dyDescent="0.2">
      <c r="A221" s="133" t="s">
        <v>22</v>
      </c>
      <c r="B221" s="2" t="s">
        <v>10</v>
      </c>
    </row>
    <row r="222" spans="1:2" x14ac:dyDescent="0.2">
      <c r="A222" s="138" t="s">
        <v>150</v>
      </c>
      <c r="B222" s="2" t="s">
        <v>264</v>
      </c>
    </row>
    <row r="223" spans="1:2" x14ac:dyDescent="0.2">
      <c r="A223" s="138" t="s">
        <v>124</v>
      </c>
      <c r="B223" s="2" t="s">
        <v>262</v>
      </c>
    </row>
    <row r="224" spans="1:2" x14ac:dyDescent="0.2">
      <c r="A224" s="138" t="s">
        <v>101</v>
      </c>
      <c r="B224" s="2" t="s">
        <v>272</v>
      </c>
    </row>
    <row r="225" spans="1:4" x14ac:dyDescent="0.2">
      <c r="A225" s="138" t="s">
        <v>10</v>
      </c>
      <c r="B225" s="2" t="s">
        <v>10</v>
      </c>
    </row>
    <row r="226" spans="1:4" x14ac:dyDescent="0.2">
      <c r="A226" s="138" t="s">
        <v>161</v>
      </c>
      <c r="B226" s="2" t="s">
        <v>272</v>
      </c>
    </row>
    <row r="227" spans="1:4" x14ac:dyDescent="0.2">
      <c r="A227" s="138" t="s">
        <v>150</v>
      </c>
      <c r="B227" s="2" t="s">
        <v>264</v>
      </c>
    </row>
    <row r="228" spans="1:4" x14ac:dyDescent="0.2">
      <c r="A228" s="138" t="s">
        <v>92</v>
      </c>
      <c r="B228" s="2" t="s">
        <v>265</v>
      </c>
    </row>
    <row r="229" spans="1:4" x14ac:dyDescent="0.2">
      <c r="A229" s="138" t="s">
        <v>96</v>
      </c>
      <c r="B229" s="2" t="s">
        <v>214</v>
      </c>
    </row>
    <row r="230" spans="1:4" x14ac:dyDescent="0.2">
      <c r="A230" s="138" t="s">
        <v>112</v>
      </c>
      <c r="B230" s="2" t="s">
        <v>214</v>
      </c>
    </row>
    <row r="231" spans="1:4" x14ac:dyDescent="0.2">
      <c r="A231" s="138" t="s">
        <v>125</v>
      </c>
      <c r="B231" s="2" t="s">
        <v>264</v>
      </c>
    </row>
    <row r="232" spans="1:4" x14ac:dyDescent="0.2">
      <c r="A232" s="138" t="s">
        <v>130</v>
      </c>
      <c r="B232" s="2" t="s">
        <v>266</v>
      </c>
    </row>
    <row r="233" spans="1:4" x14ac:dyDescent="0.2">
      <c r="A233" s="138" t="s">
        <v>24</v>
      </c>
      <c r="B233" s="2" t="s">
        <v>266</v>
      </c>
    </row>
    <row r="234" spans="1:4" x14ac:dyDescent="0.2">
      <c r="A234" s="138" t="s">
        <v>145</v>
      </c>
      <c r="B234" s="2" t="s">
        <v>265</v>
      </c>
    </row>
    <row r="235" spans="1:4" ht="16" thickBot="1" x14ac:dyDescent="0.25">
      <c r="A235" s="142" t="s">
        <v>155</v>
      </c>
      <c r="B235" s="2" t="s">
        <v>214</v>
      </c>
    </row>
    <row r="238" spans="1:4" x14ac:dyDescent="0.2">
      <c r="A238" s="43" t="s">
        <v>286</v>
      </c>
      <c r="B238" s="45"/>
      <c r="C238" s="45"/>
      <c r="D238" s="45"/>
    </row>
    <row r="239" spans="1:4" x14ac:dyDescent="0.2">
      <c r="A239" s="138" t="s">
        <v>174</v>
      </c>
      <c r="B239" s="2" t="s">
        <v>10</v>
      </c>
    </row>
    <row r="240" spans="1:4" x14ac:dyDescent="0.2">
      <c r="A240" s="138" t="s">
        <v>46</v>
      </c>
      <c r="B240" s="2" t="s">
        <v>265</v>
      </c>
    </row>
    <row r="241" spans="1:2" x14ac:dyDescent="0.2">
      <c r="A241" s="138" t="s">
        <v>85</v>
      </c>
      <c r="B241" s="2" t="s">
        <v>265</v>
      </c>
    </row>
    <row r="242" spans="1:2" x14ac:dyDescent="0.2">
      <c r="A242" s="138" t="s">
        <v>134</v>
      </c>
      <c r="B242" s="2" t="s">
        <v>265</v>
      </c>
    </row>
    <row r="243" spans="1:2" x14ac:dyDescent="0.2">
      <c r="A243" s="138" t="s">
        <v>181</v>
      </c>
      <c r="B243" s="2" t="s">
        <v>265</v>
      </c>
    </row>
    <row r="244" spans="1:2" x14ac:dyDescent="0.2">
      <c r="A244" s="138" t="s">
        <v>88</v>
      </c>
      <c r="B244" s="2" t="s">
        <v>6</v>
      </c>
    </row>
    <row r="245" spans="1:2" x14ac:dyDescent="0.2">
      <c r="A245" s="138" t="s">
        <v>144</v>
      </c>
      <c r="B245" s="2" t="s">
        <v>274</v>
      </c>
    </row>
    <row r="246" spans="1:2" x14ac:dyDescent="0.2">
      <c r="A246" s="138" t="s">
        <v>131</v>
      </c>
      <c r="B246" s="2" t="s">
        <v>266</v>
      </c>
    </row>
    <row r="247" spans="1:2" x14ac:dyDescent="0.2">
      <c r="A247" s="138" t="s">
        <v>141</v>
      </c>
      <c r="B247" s="2" t="s">
        <v>274</v>
      </c>
    </row>
    <row r="248" spans="1:2" x14ac:dyDescent="0.2">
      <c r="A248" s="138" t="s">
        <v>138</v>
      </c>
      <c r="B248" s="2" t="s">
        <v>274</v>
      </c>
    </row>
    <row r="249" spans="1:2" x14ac:dyDescent="0.2">
      <c r="A249" s="138" t="s">
        <v>144</v>
      </c>
      <c r="B249" s="2" t="s">
        <v>274</v>
      </c>
    </row>
    <row r="250" spans="1:2" x14ac:dyDescent="0.2">
      <c r="A250" s="138" t="s">
        <v>96</v>
      </c>
      <c r="B250" s="2" t="s">
        <v>214</v>
      </c>
    </row>
    <row r="251" spans="1:2" x14ac:dyDescent="0.2">
      <c r="A251" s="138" t="s">
        <v>83</v>
      </c>
      <c r="B251" s="2" t="s">
        <v>214</v>
      </c>
    </row>
    <row r="252" spans="1:2" x14ac:dyDescent="0.2">
      <c r="A252" s="138" t="s">
        <v>84</v>
      </c>
      <c r="B252" s="2" t="s">
        <v>265</v>
      </c>
    </row>
    <row r="253" spans="1:2" x14ac:dyDescent="0.2">
      <c r="A253" s="138" t="s">
        <v>148</v>
      </c>
      <c r="B253" s="2" t="s">
        <v>6</v>
      </c>
    </row>
    <row r="254" spans="1:2" x14ac:dyDescent="0.2">
      <c r="A254" s="138" t="s">
        <v>86</v>
      </c>
      <c r="B254" s="2" t="s">
        <v>10</v>
      </c>
    </row>
    <row r="255" spans="1:2" x14ac:dyDescent="0.2">
      <c r="A255" s="138" t="s">
        <v>124</v>
      </c>
      <c r="B255" s="2" t="s">
        <v>262</v>
      </c>
    </row>
    <row r="256" spans="1:2" x14ac:dyDescent="0.2">
      <c r="A256" s="138" t="s">
        <v>98</v>
      </c>
      <c r="B256" s="2" t="s">
        <v>214</v>
      </c>
    </row>
    <row r="257" spans="1:2" x14ac:dyDescent="0.2">
      <c r="A257" s="138" t="s">
        <v>18</v>
      </c>
      <c r="B257" s="2" t="s">
        <v>262</v>
      </c>
    </row>
    <row r="258" spans="1:2" x14ac:dyDescent="0.2">
      <c r="A258" s="138" t="s">
        <v>175</v>
      </c>
      <c r="B258" s="2" t="s">
        <v>265</v>
      </c>
    </row>
    <row r="259" spans="1:2" x14ac:dyDescent="0.2">
      <c r="A259" s="138" t="s">
        <v>30</v>
      </c>
      <c r="B259" s="2" t="s">
        <v>262</v>
      </c>
    </row>
    <row r="260" spans="1:2" x14ac:dyDescent="0.2">
      <c r="A260" s="138" t="s">
        <v>18</v>
      </c>
      <c r="B260" s="2" t="s">
        <v>262</v>
      </c>
    </row>
    <row r="261" spans="1:2" x14ac:dyDescent="0.2">
      <c r="A261" s="138" t="s">
        <v>136</v>
      </c>
      <c r="B261" s="2" t="s">
        <v>214</v>
      </c>
    </row>
    <row r="262" spans="1:2" x14ac:dyDescent="0.2">
      <c r="A262" s="138" t="s">
        <v>96</v>
      </c>
      <c r="B262" s="2" t="s">
        <v>214</v>
      </c>
    </row>
    <row r="263" spans="1:2" x14ac:dyDescent="0.2">
      <c r="A263" s="138" t="s">
        <v>68</v>
      </c>
      <c r="B263" s="2" t="s">
        <v>265</v>
      </c>
    </row>
    <row r="264" spans="1:2" x14ac:dyDescent="0.2">
      <c r="A264" s="138" t="s">
        <v>141</v>
      </c>
      <c r="B264" s="2" t="s">
        <v>274</v>
      </c>
    </row>
    <row r="265" spans="1:2" x14ac:dyDescent="0.2">
      <c r="A265" s="138" t="s">
        <v>177</v>
      </c>
      <c r="B265" s="2" t="s">
        <v>6</v>
      </c>
    </row>
    <row r="266" spans="1:2" x14ac:dyDescent="0.2">
      <c r="A266" s="138" t="s">
        <v>178</v>
      </c>
      <c r="B266" s="2" t="s">
        <v>214</v>
      </c>
    </row>
    <row r="267" spans="1:2" x14ac:dyDescent="0.2">
      <c r="A267" s="138" t="s">
        <v>135</v>
      </c>
      <c r="B267" s="2" t="s">
        <v>274</v>
      </c>
    </row>
    <row r="268" spans="1:2" x14ac:dyDescent="0.2">
      <c r="A268" s="138" t="s">
        <v>99</v>
      </c>
      <c r="B268" s="2" t="s">
        <v>272</v>
      </c>
    </row>
    <row r="269" spans="1:2" x14ac:dyDescent="0.2">
      <c r="A269" s="138" t="s">
        <v>11</v>
      </c>
      <c r="B269" s="2" t="s">
        <v>264</v>
      </c>
    </row>
    <row r="270" spans="1:2" x14ac:dyDescent="0.2">
      <c r="A270" s="138" t="s">
        <v>160</v>
      </c>
      <c r="B270" s="2" t="s">
        <v>265</v>
      </c>
    </row>
    <row r="271" spans="1:2" x14ac:dyDescent="0.2">
      <c r="A271" s="138" t="s">
        <v>139</v>
      </c>
      <c r="B271" s="2" t="s">
        <v>6</v>
      </c>
    </row>
    <row r="272" spans="1:2" x14ac:dyDescent="0.2">
      <c r="A272" s="138" t="s">
        <v>149</v>
      </c>
      <c r="B272" s="2" t="s">
        <v>214</v>
      </c>
    </row>
    <row r="273" spans="1:2" x14ac:dyDescent="0.2">
      <c r="A273" s="138" t="s">
        <v>128</v>
      </c>
      <c r="B273" s="2" t="s">
        <v>272</v>
      </c>
    </row>
    <row r="274" spans="1:2" x14ac:dyDescent="0.2">
      <c r="A274" s="138" t="s">
        <v>146</v>
      </c>
      <c r="B274" s="2" t="s">
        <v>214</v>
      </c>
    </row>
    <row r="275" spans="1:2" x14ac:dyDescent="0.2">
      <c r="A275" s="138" t="s">
        <v>151</v>
      </c>
      <c r="B275" s="2" t="s">
        <v>264</v>
      </c>
    </row>
    <row r="276" spans="1:2" x14ac:dyDescent="0.2">
      <c r="A276" s="138" t="s">
        <v>145</v>
      </c>
      <c r="B276" s="2" t="s">
        <v>265</v>
      </c>
    </row>
    <row r="277" spans="1:2" x14ac:dyDescent="0.2">
      <c r="A277" s="138" t="s">
        <v>180</v>
      </c>
      <c r="B277" s="2" t="s">
        <v>265</v>
      </c>
    </row>
    <row r="278" spans="1:2" x14ac:dyDescent="0.2">
      <c r="A278" s="138" t="s">
        <v>105</v>
      </c>
      <c r="B278" s="2" t="s">
        <v>265</v>
      </c>
    </row>
    <row r="279" spans="1:2" x14ac:dyDescent="0.2">
      <c r="A279" s="138" t="s">
        <v>109</v>
      </c>
      <c r="B279" s="2" t="s">
        <v>265</v>
      </c>
    </row>
    <row r="280" spans="1:2" x14ac:dyDescent="0.2">
      <c r="A280" s="138" t="s">
        <v>182</v>
      </c>
      <c r="B280" s="2" t="s">
        <v>214</v>
      </c>
    </row>
    <row r="281" spans="1:2" x14ac:dyDescent="0.2">
      <c r="A281" s="138" t="s">
        <v>137</v>
      </c>
      <c r="B281" s="2" t="s">
        <v>214</v>
      </c>
    </row>
    <row r="282" spans="1:2" x14ac:dyDescent="0.2">
      <c r="A282" s="138" t="s">
        <v>171</v>
      </c>
      <c r="B282" s="2" t="s">
        <v>119</v>
      </c>
    </row>
    <row r="283" spans="1:2" x14ac:dyDescent="0.2">
      <c r="A283" s="138" t="s">
        <v>106</v>
      </c>
      <c r="B283" s="2" t="s">
        <v>272</v>
      </c>
    </row>
    <row r="284" spans="1:2" x14ac:dyDescent="0.2">
      <c r="A284" s="138" t="s">
        <v>183</v>
      </c>
      <c r="B284" s="2" t="s">
        <v>6</v>
      </c>
    </row>
    <row r="285" spans="1:2" x14ac:dyDescent="0.2">
      <c r="A285" s="138" t="s">
        <v>184</v>
      </c>
      <c r="B285" s="2" t="s">
        <v>265</v>
      </c>
    </row>
    <row r="286" spans="1:2" x14ac:dyDescent="0.2">
      <c r="A286" s="138" t="s">
        <v>185</v>
      </c>
      <c r="B286" s="43" t="s">
        <v>265</v>
      </c>
    </row>
    <row r="287" spans="1:2" x14ac:dyDescent="0.2">
      <c r="A287" s="138" t="s">
        <v>158</v>
      </c>
      <c r="B287" s="2" t="s">
        <v>264</v>
      </c>
    </row>
    <row r="288" spans="1:2" x14ac:dyDescent="0.2">
      <c r="A288" s="138" t="s">
        <v>186</v>
      </c>
      <c r="B288" s="2" t="s">
        <v>262</v>
      </c>
    </row>
    <row r="289" spans="1:2" x14ac:dyDescent="0.2">
      <c r="A289" s="138" t="s">
        <v>124</v>
      </c>
      <c r="B289" s="2" t="s">
        <v>262</v>
      </c>
    </row>
    <row r="290" spans="1:2" x14ac:dyDescent="0.2">
      <c r="A290" s="138" t="s">
        <v>24</v>
      </c>
      <c r="B290" s="2" t="s">
        <v>266</v>
      </c>
    </row>
    <row r="291" spans="1:2" x14ac:dyDescent="0.2">
      <c r="A291" s="138" t="s">
        <v>187</v>
      </c>
      <c r="B291" s="2" t="s">
        <v>264</v>
      </c>
    </row>
    <row r="292" spans="1:2" x14ac:dyDescent="0.2">
      <c r="A292" s="138" t="s">
        <v>188</v>
      </c>
      <c r="B292" s="2" t="s">
        <v>262</v>
      </c>
    </row>
    <row r="293" spans="1:2" x14ac:dyDescent="0.2">
      <c r="A293" s="138" t="s">
        <v>101</v>
      </c>
      <c r="B293" s="2" t="s">
        <v>272</v>
      </c>
    </row>
    <row r="294" spans="1:2" x14ac:dyDescent="0.2">
      <c r="A294" s="138" t="s">
        <v>79</v>
      </c>
      <c r="B294" s="2" t="s">
        <v>214</v>
      </c>
    </row>
    <row r="295" spans="1:2" x14ac:dyDescent="0.2">
      <c r="A295" s="138" t="s">
        <v>147</v>
      </c>
      <c r="B295" s="2" t="s">
        <v>6</v>
      </c>
    </row>
    <row r="296" spans="1:2" x14ac:dyDescent="0.2">
      <c r="A296" s="138" t="s">
        <v>189</v>
      </c>
      <c r="B296" s="2" t="s">
        <v>119</v>
      </c>
    </row>
    <row r="297" spans="1:2" x14ac:dyDescent="0.2">
      <c r="A297" s="138" t="s">
        <v>18</v>
      </c>
      <c r="B297" s="2" t="s">
        <v>262</v>
      </c>
    </row>
    <row r="298" spans="1:2" x14ac:dyDescent="0.2">
      <c r="A298" s="138" t="s">
        <v>130</v>
      </c>
      <c r="B298" s="2" t="s">
        <v>266</v>
      </c>
    </row>
    <row r="299" spans="1:2" x14ac:dyDescent="0.2">
      <c r="A299" s="138" t="s">
        <v>190</v>
      </c>
      <c r="B299" s="2" t="s">
        <v>264</v>
      </c>
    </row>
    <row r="300" spans="1:2" x14ac:dyDescent="0.2">
      <c r="A300" s="133" t="s">
        <v>106</v>
      </c>
      <c r="B300" s="2" t="s">
        <v>272</v>
      </c>
    </row>
    <row r="301" spans="1:2" x14ac:dyDescent="0.2">
      <c r="A301" s="138" t="s">
        <v>112</v>
      </c>
      <c r="B301" s="2" t="s">
        <v>214</v>
      </c>
    </row>
    <row r="302" spans="1:2" x14ac:dyDescent="0.2">
      <c r="A302" s="138" t="s">
        <v>191</v>
      </c>
      <c r="B302" s="2" t="s">
        <v>214</v>
      </c>
    </row>
    <row r="303" spans="1:2" x14ac:dyDescent="0.2">
      <c r="A303" s="138" t="s">
        <v>156</v>
      </c>
      <c r="B303" s="2" t="s">
        <v>214</v>
      </c>
    </row>
    <row r="304" spans="1:2" x14ac:dyDescent="0.2">
      <c r="A304" s="138" t="s">
        <v>103</v>
      </c>
      <c r="B304" s="2" t="s">
        <v>214</v>
      </c>
    </row>
    <row r="305" spans="1:2" x14ac:dyDescent="0.2">
      <c r="A305" s="138" t="s">
        <v>130</v>
      </c>
      <c r="B305" s="2" t="s">
        <v>266</v>
      </c>
    </row>
    <row r="306" spans="1:2" x14ac:dyDescent="0.2">
      <c r="A306" s="138" t="s">
        <v>113</v>
      </c>
      <c r="B306" s="2" t="s">
        <v>272</v>
      </c>
    </row>
    <row r="307" spans="1:2" x14ac:dyDescent="0.2">
      <c r="A307" s="138" t="s">
        <v>192</v>
      </c>
      <c r="B307" s="2" t="s">
        <v>214</v>
      </c>
    </row>
    <row r="308" spans="1:2" x14ac:dyDescent="0.2">
      <c r="A308" s="138" t="s">
        <v>155</v>
      </c>
      <c r="B308" s="2" t="s">
        <v>214</v>
      </c>
    </row>
    <row r="309" spans="1:2" x14ac:dyDescent="0.2">
      <c r="A309" s="138" t="s">
        <v>163</v>
      </c>
      <c r="B309" s="2" t="s">
        <v>265</v>
      </c>
    </row>
    <row r="310" spans="1:2" x14ac:dyDescent="0.2">
      <c r="A310" s="138" t="s">
        <v>115</v>
      </c>
      <c r="B310" s="2" t="s">
        <v>214</v>
      </c>
    </row>
    <row r="311" spans="1:2" ht="16" thickBot="1" x14ac:dyDescent="0.25">
      <c r="A311" s="142" t="s">
        <v>27</v>
      </c>
      <c r="B311" s="2" t="s">
        <v>265</v>
      </c>
    </row>
    <row r="314" spans="1:2" x14ac:dyDescent="0.2">
      <c r="A314" s="138" t="s">
        <v>193</v>
      </c>
      <c r="B314" s="2" t="s">
        <v>10</v>
      </c>
    </row>
    <row r="315" spans="1:2" x14ac:dyDescent="0.2">
      <c r="A315" s="138" t="s">
        <v>194</v>
      </c>
      <c r="B315" s="2" t="s">
        <v>264</v>
      </c>
    </row>
    <row r="316" spans="1:2" x14ac:dyDescent="0.2">
      <c r="A316" s="138" t="s">
        <v>167</v>
      </c>
      <c r="B316" s="2" t="s">
        <v>264</v>
      </c>
    </row>
    <row r="317" spans="1:2" x14ac:dyDescent="0.2">
      <c r="A317" s="138" t="s">
        <v>150</v>
      </c>
      <c r="B317" s="2" t="s">
        <v>264</v>
      </c>
    </row>
    <row r="318" spans="1:2" x14ac:dyDescent="0.2">
      <c r="A318" s="138" t="s">
        <v>215</v>
      </c>
      <c r="B318" s="2" t="s">
        <v>214</v>
      </c>
    </row>
    <row r="319" spans="1:2" x14ac:dyDescent="0.2">
      <c r="A319" s="138" t="s">
        <v>197</v>
      </c>
      <c r="B319" s="2" t="s">
        <v>10</v>
      </c>
    </row>
    <row r="320" spans="1:2" x14ac:dyDescent="0.2">
      <c r="A320" s="138" t="s">
        <v>195</v>
      </c>
      <c r="B320" s="2" t="s">
        <v>265</v>
      </c>
    </row>
    <row r="321" spans="1:2" x14ac:dyDescent="0.2">
      <c r="A321" s="138" t="s">
        <v>193</v>
      </c>
      <c r="B321" s="2" t="s">
        <v>10</v>
      </c>
    </row>
    <row r="322" spans="1:2" x14ac:dyDescent="0.2">
      <c r="A322" s="138" t="s">
        <v>287</v>
      </c>
      <c r="B322" s="2" t="s">
        <v>264</v>
      </c>
    </row>
    <row r="323" spans="1:2" x14ac:dyDescent="0.2">
      <c r="A323" s="138" t="s">
        <v>46</v>
      </c>
      <c r="B323" s="2" t="s">
        <v>265</v>
      </c>
    </row>
    <row r="324" spans="1:2" x14ac:dyDescent="0.2">
      <c r="A324" s="138" t="s">
        <v>195</v>
      </c>
      <c r="B324" s="2" t="s">
        <v>265</v>
      </c>
    </row>
    <row r="325" spans="1:2" x14ac:dyDescent="0.2">
      <c r="A325" s="138" t="s">
        <v>171</v>
      </c>
      <c r="B325" s="2" t="s">
        <v>119</v>
      </c>
    </row>
    <row r="326" spans="1:2" x14ac:dyDescent="0.2">
      <c r="A326" s="138" t="s">
        <v>195</v>
      </c>
      <c r="B326" s="2" t="s">
        <v>265</v>
      </c>
    </row>
    <row r="327" spans="1:2" x14ac:dyDescent="0.2">
      <c r="A327" s="138" t="s">
        <v>85</v>
      </c>
      <c r="B327" s="2" t="s">
        <v>265</v>
      </c>
    </row>
    <row r="328" spans="1:2" x14ac:dyDescent="0.2">
      <c r="A328" s="138" t="s">
        <v>150</v>
      </c>
      <c r="B328" s="2" t="s">
        <v>264</v>
      </c>
    </row>
    <row r="329" spans="1:2" x14ac:dyDescent="0.2">
      <c r="A329" s="138" t="s">
        <v>146</v>
      </c>
      <c r="B329" s="2" t="s">
        <v>214</v>
      </c>
    </row>
    <row r="330" spans="1:2" x14ac:dyDescent="0.2">
      <c r="A330" s="138" t="s">
        <v>46</v>
      </c>
      <c r="B330" s="2" t="s">
        <v>265</v>
      </c>
    </row>
    <row r="331" spans="1:2" x14ac:dyDescent="0.2">
      <c r="A331" s="138" t="s">
        <v>85</v>
      </c>
      <c r="B331" s="2" t="s">
        <v>265</v>
      </c>
    </row>
    <row r="332" spans="1:2" x14ac:dyDescent="0.2">
      <c r="A332" s="138" t="s">
        <v>10</v>
      </c>
      <c r="B332" s="2" t="s">
        <v>10</v>
      </c>
    </row>
    <row r="333" spans="1:2" x14ac:dyDescent="0.2">
      <c r="A333" s="138" t="s">
        <v>83</v>
      </c>
      <c r="B333" s="2" t="s">
        <v>214</v>
      </c>
    </row>
    <row r="334" spans="1:2" x14ac:dyDescent="0.2">
      <c r="A334" s="138" t="s">
        <v>119</v>
      </c>
      <c r="B334" s="2" t="s">
        <v>119</v>
      </c>
    </row>
    <row r="335" spans="1:2" x14ac:dyDescent="0.2">
      <c r="A335" s="138" t="s">
        <v>196</v>
      </c>
      <c r="B335" s="2" t="s">
        <v>214</v>
      </c>
    </row>
    <row r="336" spans="1:2" x14ac:dyDescent="0.2">
      <c r="A336" s="138" t="s">
        <v>25</v>
      </c>
      <c r="B336" s="2" t="s">
        <v>264</v>
      </c>
    </row>
    <row r="337" spans="1:2" x14ac:dyDescent="0.2">
      <c r="A337" s="138" t="s">
        <v>10</v>
      </c>
      <c r="B337" s="2" t="s">
        <v>10</v>
      </c>
    </row>
    <row r="338" spans="1:2" x14ac:dyDescent="0.2">
      <c r="A338" s="138" t="s">
        <v>151</v>
      </c>
      <c r="B338" s="2" t="s">
        <v>264</v>
      </c>
    </row>
    <row r="339" spans="1:2" x14ac:dyDescent="0.2">
      <c r="A339" s="138" t="s">
        <v>85</v>
      </c>
      <c r="B339" s="2" t="s">
        <v>265</v>
      </c>
    </row>
    <row r="340" spans="1:2" x14ac:dyDescent="0.2">
      <c r="A340" s="138" t="s">
        <v>151</v>
      </c>
      <c r="B340" s="2" t="s">
        <v>264</v>
      </c>
    </row>
    <row r="341" spans="1:2" x14ac:dyDescent="0.2">
      <c r="A341" s="138" t="s">
        <v>149</v>
      </c>
      <c r="B341" s="2" t="s">
        <v>214</v>
      </c>
    </row>
    <row r="342" spans="1:2" x14ac:dyDescent="0.2">
      <c r="A342" s="138" t="s">
        <v>190</v>
      </c>
      <c r="B342" s="2" t="s">
        <v>264</v>
      </c>
    </row>
    <row r="343" spans="1:2" x14ac:dyDescent="0.2">
      <c r="A343" s="138" t="s">
        <v>150</v>
      </c>
      <c r="B343" s="2" t="s">
        <v>264</v>
      </c>
    </row>
    <row r="344" spans="1:2" x14ac:dyDescent="0.2">
      <c r="A344" s="138" t="s">
        <v>84</v>
      </c>
      <c r="B344" s="2" t="s">
        <v>265</v>
      </c>
    </row>
    <row r="345" spans="1:2" x14ac:dyDescent="0.2">
      <c r="A345" s="138" t="s">
        <v>176</v>
      </c>
      <c r="B345" s="2" t="s">
        <v>214</v>
      </c>
    </row>
    <row r="346" spans="1:2" x14ac:dyDescent="0.2">
      <c r="A346" s="138" t="s">
        <v>197</v>
      </c>
      <c r="B346" s="2" t="s">
        <v>10</v>
      </c>
    </row>
    <row r="347" spans="1:2" x14ac:dyDescent="0.2">
      <c r="A347" s="138" t="s">
        <v>185</v>
      </c>
      <c r="B347" s="43" t="s">
        <v>119</v>
      </c>
    </row>
    <row r="348" spans="1:2" x14ac:dyDescent="0.2">
      <c r="A348" s="138" t="s">
        <v>158</v>
      </c>
      <c r="B348" s="2" t="s">
        <v>264</v>
      </c>
    </row>
    <row r="349" spans="1:2" x14ac:dyDescent="0.2">
      <c r="A349" s="138" t="s">
        <v>158</v>
      </c>
      <c r="B349" s="2" t="s">
        <v>264</v>
      </c>
    </row>
    <row r="350" spans="1:2" x14ac:dyDescent="0.2">
      <c r="A350" s="133" t="s">
        <v>198</v>
      </c>
      <c r="B350" s="2" t="s">
        <v>119</v>
      </c>
    </row>
    <row r="351" spans="1:2" x14ac:dyDescent="0.2">
      <c r="A351" s="138" t="s">
        <v>158</v>
      </c>
      <c r="B351" s="2" t="s">
        <v>264</v>
      </c>
    </row>
    <row r="352" spans="1:2" x14ac:dyDescent="0.2">
      <c r="A352" s="138" t="s">
        <v>134</v>
      </c>
      <c r="B352" s="2" t="s">
        <v>265</v>
      </c>
    </row>
    <row r="353" spans="1:2" x14ac:dyDescent="0.2">
      <c r="A353" s="138" t="s">
        <v>199</v>
      </c>
      <c r="B353" s="2" t="s">
        <v>119</v>
      </c>
    </row>
    <row r="354" spans="1:2" x14ac:dyDescent="0.2">
      <c r="A354" s="138" t="s">
        <v>124</v>
      </c>
      <c r="B354" s="2" t="s">
        <v>262</v>
      </c>
    </row>
    <row r="355" spans="1:2" x14ac:dyDescent="0.2">
      <c r="A355" s="138" t="s">
        <v>131</v>
      </c>
      <c r="B355" s="2" t="s">
        <v>266</v>
      </c>
    </row>
    <row r="356" spans="1:2" x14ac:dyDescent="0.2">
      <c r="A356" s="138" t="s">
        <v>112</v>
      </c>
      <c r="B356" s="2" t="s">
        <v>214</v>
      </c>
    </row>
    <row r="357" spans="1:2" x14ac:dyDescent="0.2">
      <c r="A357" s="2" t="s">
        <v>112</v>
      </c>
      <c r="B357" s="2" t="s">
        <v>214</v>
      </c>
    </row>
    <row r="358" spans="1:2" x14ac:dyDescent="0.2">
      <c r="A358" s="138" t="s">
        <v>83</v>
      </c>
      <c r="B358" s="2" t="s">
        <v>214</v>
      </c>
    </row>
    <row r="359" spans="1:2" x14ac:dyDescent="0.2">
      <c r="A359" s="138" t="s">
        <v>103</v>
      </c>
      <c r="B359" s="2" t="s">
        <v>214</v>
      </c>
    </row>
    <row r="360" spans="1:2" x14ac:dyDescent="0.2">
      <c r="A360" s="138" t="s">
        <v>288</v>
      </c>
      <c r="B360" s="2" t="s">
        <v>272</v>
      </c>
    </row>
    <row r="361" spans="1:2" x14ac:dyDescent="0.2">
      <c r="A361" s="138" t="s">
        <v>190</v>
      </c>
      <c r="B361" s="2" t="s">
        <v>264</v>
      </c>
    </row>
    <row r="362" spans="1:2" x14ac:dyDescent="0.2">
      <c r="A362" s="138" t="s">
        <v>53</v>
      </c>
      <c r="B362" s="2" t="s">
        <v>264</v>
      </c>
    </row>
    <row r="363" spans="1:2" x14ac:dyDescent="0.2">
      <c r="A363" s="138" t="s">
        <v>46</v>
      </c>
      <c r="B363" s="2" t="s">
        <v>265</v>
      </c>
    </row>
    <row r="364" spans="1:2" x14ac:dyDescent="0.2">
      <c r="A364" s="138" t="s">
        <v>191</v>
      </c>
      <c r="B364" s="2" t="s">
        <v>214</v>
      </c>
    </row>
    <row r="365" spans="1:2" x14ac:dyDescent="0.2">
      <c r="A365" s="138" t="s">
        <v>115</v>
      </c>
      <c r="B365" s="2" t="s">
        <v>214</v>
      </c>
    </row>
    <row r="366" spans="1:2" x14ac:dyDescent="0.2">
      <c r="A366" s="138" t="s">
        <v>194</v>
      </c>
      <c r="B366" s="2" t="s">
        <v>264</v>
      </c>
    </row>
    <row r="367" spans="1:2" x14ac:dyDescent="0.2">
      <c r="A367" s="138" t="s">
        <v>289</v>
      </c>
      <c r="B367" s="2" t="s">
        <v>264</v>
      </c>
    </row>
    <row r="368" spans="1:2" x14ac:dyDescent="0.2">
      <c r="A368" s="138" t="s">
        <v>202</v>
      </c>
      <c r="B368" s="2" t="s">
        <v>264</v>
      </c>
    </row>
    <row r="369" spans="1:2" x14ac:dyDescent="0.2">
      <c r="A369" s="138" t="s">
        <v>203</v>
      </c>
      <c r="B369" s="2" t="s">
        <v>264</v>
      </c>
    </row>
    <row r="370" spans="1:2" x14ac:dyDescent="0.2">
      <c r="A370" s="138" t="s">
        <v>189</v>
      </c>
      <c r="B370" s="2" t="s">
        <v>119</v>
      </c>
    </row>
    <row r="371" spans="1:2" x14ac:dyDescent="0.2">
      <c r="A371" s="138" t="s">
        <v>96</v>
      </c>
      <c r="B371" s="2" t="s">
        <v>214</v>
      </c>
    </row>
    <row r="372" spans="1:2" x14ac:dyDescent="0.2">
      <c r="A372" s="138" t="s">
        <v>184</v>
      </c>
      <c r="B372" s="2" t="s">
        <v>265</v>
      </c>
    </row>
    <row r="373" spans="1:2" x14ac:dyDescent="0.2">
      <c r="A373" s="2" t="s">
        <v>204</v>
      </c>
      <c r="B373" s="2" t="s">
        <v>265</v>
      </c>
    </row>
    <row r="374" spans="1:2" x14ac:dyDescent="0.2">
      <c r="A374" s="138" t="s">
        <v>71</v>
      </c>
      <c r="B374" s="2" t="s">
        <v>265</v>
      </c>
    </row>
    <row r="375" spans="1:2" x14ac:dyDescent="0.2">
      <c r="A375" s="138" t="s">
        <v>158</v>
      </c>
      <c r="B375" s="2" t="s">
        <v>264</v>
      </c>
    </row>
    <row r="376" spans="1:2" x14ac:dyDescent="0.2">
      <c r="A376" s="138" t="s">
        <v>158</v>
      </c>
      <c r="B376" s="2" t="s">
        <v>264</v>
      </c>
    </row>
    <row r="377" spans="1:2" x14ac:dyDescent="0.2">
      <c r="A377" s="138" t="s">
        <v>148</v>
      </c>
      <c r="B377" s="2" t="s">
        <v>6</v>
      </c>
    </row>
    <row r="378" spans="1:2" x14ac:dyDescent="0.2">
      <c r="A378" s="138" t="s">
        <v>205</v>
      </c>
      <c r="B378" s="2" t="s">
        <v>214</v>
      </c>
    </row>
    <row r="379" spans="1:2" x14ac:dyDescent="0.2">
      <c r="A379" s="138" t="s">
        <v>99</v>
      </c>
      <c r="B379" s="2" t="s">
        <v>272</v>
      </c>
    </row>
    <row r="380" spans="1:2" x14ac:dyDescent="0.2">
      <c r="A380" s="138" t="s">
        <v>206</v>
      </c>
      <c r="B380" s="2" t="s">
        <v>214</v>
      </c>
    </row>
    <row r="381" spans="1:2" x14ac:dyDescent="0.2">
      <c r="A381" s="138" t="s">
        <v>24</v>
      </c>
      <c r="B381" s="2" t="s">
        <v>266</v>
      </c>
    </row>
    <row r="382" spans="1:2" x14ac:dyDescent="0.2">
      <c r="A382" s="138" t="s">
        <v>109</v>
      </c>
      <c r="B382" s="2" t="s">
        <v>265</v>
      </c>
    </row>
    <row r="383" spans="1:2" x14ac:dyDescent="0.2">
      <c r="A383" s="138" t="s">
        <v>68</v>
      </c>
      <c r="B383" s="2" t="s">
        <v>265</v>
      </c>
    </row>
    <row r="384" spans="1:2" x14ac:dyDescent="0.2">
      <c r="A384" s="138" t="s">
        <v>130</v>
      </c>
      <c r="B384" s="2" t="s">
        <v>266</v>
      </c>
    </row>
    <row r="385" spans="1:2" x14ac:dyDescent="0.2">
      <c r="A385" s="138" t="s">
        <v>104</v>
      </c>
      <c r="B385" s="2" t="s">
        <v>6</v>
      </c>
    </row>
    <row r="386" spans="1:2" x14ac:dyDescent="0.2">
      <c r="A386" s="138" t="s">
        <v>192</v>
      </c>
      <c r="B386" s="2" t="s">
        <v>214</v>
      </c>
    </row>
    <row r="387" spans="1:2" x14ac:dyDescent="0.2">
      <c r="A387" s="138" t="s">
        <v>101</v>
      </c>
      <c r="B387" s="2" t="s">
        <v>272</v>
      </c>
    </row>
    <row r="388" spans="1:2" x14ac:dyDescent="0.2">
      <c r="A388" s="138" t="s">
        <v>145</v>
      </c>
      <c r="B388" s="2" t="s">
        <v>265</v>
      </c>
    </row>
    <row r="389" spans="1:2" x14ac:dyDescent="0.2">
      <c r="A389" s="138" t="s">
        <v>185</v>
      </c>
      <c r="B389" s="43" t="s">
        <v>119</v>
      </c>
    </row>
    <row r="390" spans="1:2" x14ac:dyDescent="0.2">
      <c r="A390" s="138" t="s">
        <v>207</v>
      </c>
      <c r="B390" s="2" t="s">
        <v>10</v>
      </c>
    </row>
    <row r="391" spans="1:2" x14ac:dyDescent="0.2">
      <c r="A391" s="138" t="s">
        <v>208</v>
      </c>
      <c r="B391" s="43" t="s">
        <v>119</v>
      </c>
    </row>
    <row r="392" spans="1:2" x14ac:dyDescent="0.2">
      <c r="A392" s="138" t="s">
        <v>158</v>
      </c>
      <c r="B392" s="2" t="s">
        <v>264</v>
      </c>
    </row>
    <row r="393" spans="1:2" x14ac:dyDescent="0.2">
      <c r="A393" s="138" t="s">
        <v>209</v>
      </c>
      <c r="B393" s="2" t="s">
        <v>214</v>
      </c>
    </row>
    <row r="394" spans="1:2" x14ac:dyDescent="0.2">
      <c r="A394" s="138" t="s">
        <v>187</v>
      </c>
      <c r="B394" s="2" t="s">
        <v>264</v>
      </c>
    </row>
    <row r="395" spans="1:2" x14ac:dyDescent="0.2">
      <c r="A395" s="138" t="s">
        <v>155</v>
      </c>
      <c r="B395" s="2" t="s">
        <v>214</v>
      </c>
    </row>
    <row r="396" spans="1:2" x14ac:dyDescent="0.2">
      <c r="A396" s="138" t="s">
        <v>210</v>
      </c>
      <c r="B396" s="2" t="s">
        <v>265</v>
      </c>
    </row>
    <row r="397" spans="1:2" x14ac:dyDescent="0.2">
      <c r="A397" s="138" t="s">
        <v>109</v>
      </c>
      <c r="B397" s="2" t="s">
        <v>265</v>
      </c>
    </row>
    <row r="398" spans="1:2" x14ac:dyDescent="0.2">
      <c r="A398" s="138" t="s">
        <v>211</v>
      </c>
      <c r="B398" s="2" t="s">
        <v>214</v>
      </c>
    </row>
    <row r="399" spans="1:2" x14ac:dyDescent="0.2">
      <c r="A399" s="138" t="s">
        <v>212</v>
      </c>
      <c r="B399" s="2" t="s">
        <v>265</v>
      </c>
    </row>
    <row r="400" spans="1:2" x14ac:dyDescent="0.2">
      <c r="A400" s="138" t="s">
        <v>182</v>
      </c>
      <c r="B400" s="2" t="s">
        <v>214</v>
      </c>
    </row>
    <row r="401" spans="1:2" x14ac:dyDescent="0.2">
      <c r="A401" s="138" t="s">
        <v>127</v>
      </c>
      <c r="B401" s="2" t="s">
        <v>264</v>
      </c>
    </row>
    <row r="402" spans="1:2" x14ac:dyDescent="0.2">
      <c r="A402" s="133" t="s">
        <v>106</v>
      </c>
      <c r="B402" s="2" t="s">
        <v>272</v>
      </c>
    </row>
    <row r="403" spans="1:2" x14ac:dyDescent="0.2">
      <c r="A403" s="138" t="s">
        <v>128</v>
      </c>
      <c r="B403" s="2" t="s">
        <v>272</v>
      </c>
    </row>
    <row r="404" spans="1:2" x14ac:dyDescent="0.2">
      <c r="A404" s="138" t="s">
        <v>24</v>
      </c>
      <c r="B404" s="2" t="s">
        <v>266</v>
      </c>
    </row>
    <row r="405" spans="1:2" x14ac:dyDescent="0.2">
      <c r="A405" s="138" t="s">
        <v>113</v>
      </c>
      <c r="B405" s="2" t="s">
        <v>272</v>
      </c>
    </row>
    <row r="406" spans="1:2" x14ac:dyDescent="0.2">
      <c r="A406" s="138" t="s">
        <v>213</v>
      </c>
      <c r="B406" s="2" t="s">
        <v>264</v>
      </c>
    </row>
    <row r="407" spans="1:2" ht="16" thickBot="1" x14ac:dyDescent="0.25">
      <c r="A407" s="142" t="s">
        <v>163</v>
      </c>
      <c r="B407" s="2" t="s">
        <v>265</v>
      </c>
    </row>
    <row r="410" spans="1:2" x14ac:dyDescent="0.2">
      <c r="A410" s="43" t="s">
        <v>290</v>
      </c>
    </row>
    <row r="411" spans="1:2" x14ac:dyDescent="0.2">
      <c r="A411" s="138" t="s">
        <v>227</v>
      </c>
      <c r="B411" s="2" t="s">
        <v>10</v>
      </c>
    </row>
    <row r="412" spans="1:2" x14ac:dyDescent="0.2">
      <c r="A412" s="138" t="s">
        <v>233</v>
      </c>
      <c r="B412" s="2" t="s">
        <v>264</v>
      </c>
    </row>
    <row r="413" spans="1:2" x14ac:dyDescent="0.2">
      <c r="A413" s="138" t="s">
        <v>195</v>
      </c>
      <c r="B413" s="2" t="s">
        <v>265</v>
      </c>
    </row>
    <row r="414" spans="1:2" x14ac:dyDescent="0.2">
      <c r="A414" s="138" t="s">
        <v>231</v>
      </c>
      <c r="B414" s="2" t="s">
        <v>119</v>
      </c>
    </row>
    <row r="415" spans="1:2" x14ac:dyDescent="0.2">
      <c r="A415" s="138" t="s">
        <v>84</v>
      </c>
      <c r="B415" s="2" t="s">
        <v>265</v>
      </c>
    </row>
    <row r="416" spans="1:2" x14ac:dyDescent="0.2">
      <c r="A416" s="138" t="s">
        <v>134</v>
      </c>
      <c r="B416" s="2" t="s">
        <v>265</v>
      </c>
    </row>
    <row r="417" spans="1:2" x14ac:dyDescent="0.2">
      <c r="A417" s="138" t="s">
        <v>85</v>
      </c>
      <c r="B417" s="2" t="s">
        <v>265</v>
      </c>
    </row>
    <row r="418" spans="1:2" x14ac:dyDescent="0.2">
      <c r="A418" s="138" t="s">
        <v>242</v>
      </c>
      <c r="B418" s="2" t="s">
        <v>264</v>
      </c>
    </row>
    <row r="419" spans="1:2" x14ac:dyDescent="0.2">
      <c r="A419" s="138" t="s">
        <v>257</v>
      </c>
      <c r="B419" s="2" t="s">
        <v>264</v>
      </c>
    </row>
    <row r="420" spans="1:2" x14ac:dyDescent="0.2">
      <c r="A420" s="138" t="s">
        <v>228</v>
      </c>
      <c r="B420" s="2" t="s">
        <v>264</v>
      </c>
    </row>
    <row r="421" spans="1:2" x14ac:dyDescent="0.2">
      <c r="A421" s="143" t="s">
        <v>291</v>
      </c>
      <c r="B421" s="2" t="s">
        <v>265</v>
      </c>
    </row>
    <row r="422" spans="1:2" x14ac:dyDescent="0.2">
      <c r="A422" s="138" t="s">
        <v>229</v>
      </c>
      <c r="B422" s="2" t="s">
        <v>119</v>
      </c>
    </row>
    <row r="423" spans="1:2" x14ac:dyDescent="0.2">
      <c r="A423" s="138" t="s">
        <v>193</v>
      </c>
      <c r="B423" s="2" t="s">
        <v>10</v>
      </c>
    </row>
    <row r="424" spans="1:2" x14ac:dyDescent="0.2">
      <c r="A424" s="138" t="s">
        <v>85</v>
      </c>
      <c r="B424" s="2" t="s">
        <v>265</v>
      </c>
    </row>
    <row r="425" spans="1:2" x14ac:dyDescent="0.2">
      <c r="A425" s="138" t="s">
        <v>146</v>
      </c>
      <c r="B425" s="2" t="s">
        <v>214</v>
      </c>
    </row>
    <row r="426" spans="1:2" x14ac:dyDescent="0.2">
      <c r="A426" s="138" t="s">
        <v>230</v>
      </c>
      <c r="B426" s="2" t="s">
        <v>265</v>
      </c>
    </row>
    <row r="427" spans="1:2" x14ac:dyDescent="0.2">
      <c r="A427" s="138" t="s">
        <v>231</v>
      </c>
      <c r="B427" s="2" t="s">
        <v>119</v>
      </c>
    </row>
    <row r="428" spans="1:2" x14ac:dyDescent="0.2">
      <c r="A428" s="138" t="s">
        <v>292</v>
      </c>
      <c r="B428" s="2" t="s">
        <v>264</v>
      </c>
    </row>
    <row r="429" spans="1:2" x14ac:dyDescent="0.2">
      <c r="A429" s="138" t="s">
        <v>71</v>
      </c>
      <c r="B429" s="2" t="s">
        <v>265</v>
      </c>
    </row>
    <row r="430" spans="1:2" x14ac:dyDescent="0.2">
      <c r="A430" s="138" t="s">
        <v>228</v>
      </c>
      <c r="B430" s="2" t="s">
        <v>264</v>
      </c>
    </row>
    <row r="431" spans="1:2" x14ac:dyDescent="0.2">
      <c r="A431" s="138" t="s">
        <v>131</v>
      </c>
      <c r="B431" s="2" t="s">
        <v>266</v>
      </c>
    </row>
    <row r="432" spans="1:2" x14ac:dyDescent="0.2">
      <c r="A432" s="138" t="s">
        <v>85</v>
      </c>
      <c r="B432" s="2" t="s">
        <v>265</v>
      </c>
    </row>
    <row r="433" spans="1:2" x14ac:dyDescent="0.2">
      <c r="A433" s="138" t="s">
        <v>46</v>
      </c>
      <c r="B433" s="2" t="s">
        <v>265</v>
      </c>
    </row>
    <row r="434" spans="1:2" x14ac:dyDescent="0.2">
      <c r="A434" s="138" t="s">
        <v>184</v>
      </c>
      <c r="B434" s="2" t="s">
        <v>265</v>
      </c>
    </row>
    <row r="435" spans="1:2" x14ac:dyDescent="0.2">
      <c r="A435" s="138" t="s">
        <v>234</v>
      </c>
      <c r="B435" s="2" t="s">
        <v>264</v>
      </c>
    </row>
    <row r="436" spans="1:2" x14ac:dyDescent="0.2">
      <c r="A436" s="138" t="s">
        <v>195</v>
      </c>
      <c r="B436" s="2" t="s">
        <v>265</v>
      </c>
    </row>
    <row r="437" spans="1:2" x14ac:dyDescent="0.2">
      <c r="A437" s="138" t="s">
        <v>293</v>
      </c>
      <c r="B437" s="2" t="s">
        <v>119</v>
      </c>
    </row>
    <row r="438" spans="1:2" x14ac:dyDescent="0.2">
      <c r="A438" s="138" t="s">
        <v>176</v>
      </c>
      <c r="B438" s="2" t="s">
        <v>214</v>
      </c>
    </row>
    <row r="439" spans="1:2" x14ac:dyDescent="0.2">
      <c r="A439" s="138" t="s">
        <v>214</v>
      </c>
      <c r="B439" s="2" t="s">
        <v>214</v>
      </c>
    </row>
    <row r="440" spans="1:2" x14ac:dyDescent="0.2">
      <c r="A440" s="138" t="s">
        <v>238</v>
      </c>
      <c r="B440" s="2" t="s">
        <v>214</v>
      </c>
    </row>
    <row r="441" spans="1:2" x14ac:dyDescent="0.2">
      <c r="A441" s="138" t="s">
        <v>240</v>
      </c>
      <c r="B441" s="2" t="s">
        <v>10</v>
      </c>
    </row>
    <row r="442" spans="1:2" x14ac:dyDescent="0.2">
      <c r="A442" s="138" t="s">
        <v>146</v>
      </c>
      <c r="B442" s="2" t="s">
        <v>214</v>
      </c>
    </row>
    <row r="443" spans="1:2" x14ac:dyDescent="0.2">
      <c r="A443" s="138" t="s">
        <v>103</v>
      </c>
      <c r="B443" s="2" t="s">
        <v>214</v>
      </c>
    </row>
    <row r="444" spans="1:2" x14ac:dyDescent="0.2">
      <c r="A444" s="138" t="s">
        <v>115</v>
      </c>
      <c r="B444" s="2" t="s">
        <v>214</v>
      </c>
    </row>
    <row r="445" spans="1:2" x14ac:dyDescent="0.2">
      <c r="A445" s="138" t="s">
        <v>146</v>
      </c>
      <c r="B445" s="2" t="s">
        <v>214</v>
      </c>
    </row>
    <row r="446" spans="1:2" x14ac:dyDescent="0.2">
      <c r="A446" s="138" t="s">
        <v>240</v>
      </c>
      <c r="B446" s="2" t="s">
        <v>10</v>
      </c>
    </row>
    <row r="447" spans="1:2" x14ac:dyDescent="0.2">
      <c r="A447" s="138" t="s">
        <v>112</v>
      </c>
      <c r="B447" s="2" t="s">
        <v>214</v>
      </c>
    </row>
    <row r="448" spans="1:2" x14ac:dyDescent="0.2">
      <c r="A448" s="138" t="s">
        <v>241</v>
      </c>
      <c r="B448" s="2" t="s">
        <v>214</v>
      </c>
    </row>
    <row r="449" spans="1:2" x14ac:dyDescent="0.2">
      <c r="A449" s="138" t="s">
        <v>294</v>
      </c>
      <c r="B449" s="2" t="s">
        <v>214</v>
      </c>
    </row>
    <row r="450" spans="1:2" x14ac:dyDescent="0.2">
      <c r="A450" s="138" t="s">
        <v>242</v>
      </c>
      <c r="B450" s="2" t="s">
        <v>264</v>
      </c>
    </row>
    <row r="451" spans="1:2" x14ac:dyDescent="0.2">
      <c r="A451" s="138" t="s">
        <v>202</v>
      </c>
      <c r="B451" s="2" t="s">
        <v>264</v>
      </c>
    </row>
    <row r="452" spans="1:2" x14ac:dyDescent="0.2">
      <c r="A452" s="138" t="s">
        <v>109</v>
      </c>
      <c r="B452" s="2" t="s">
        <v>265</v>
      </c>
    </row>
    <row r="453" spans="1:2" x14ac:dyDescent="0.2">
      <c r="A453" s="138" t="s">
        <v>96</v>
      </c>
      <c r="B453" s="2" t="s">
        <v>265</v>
      </c>
    </row>
    <row r="454" spans="1:2" x14ac:dyDescent="0.2">
      <c r="A454" s="138" t="s">
        <v>215</v>
      </c>
      <c r="B454" s="2" t="s">
        <v>214</v>
      </c>
    </row>
    <row r="455" spans="1:2" x14ac:dyDescent="0.2">
      <c r="A455" s="138" t="s">
        <v>155</v>
      </c>
      <c r="B455" s="2" t="s">
        <v>214</v>
      </c>
    </row>
    <row r="456" spans="1:2" x14ac:dyDescent="0.2">
      <c r="A456" s="138" t="s">
        <v>243</v>
      </c>
      <c r="B456" s="2" t="s">
        <v>264</v>
      </c>
    </row>
    <row r="457" spans="1:2" x14ac:dyDescent="0.2">
      <c r="A457" s="138" t="s">
        <v>89</v>
      </c>
      <c r="B457" s="2" t="s">
        <v>214</v>
      </c>
    </row>
    <row r="458" spans="1:2" x14ac:dyDescent="0.2">
      <c r="A458" s="138" t="s">
        <v>215</v>
      </c>
      <c r="B458" s="2" t="s">
        <v>214</v>
      </c>
    </row>
    <row r="459" spans="1:2" x14ac:dyDescent="0.2">
      <c r="A459" s="138" t="s">
        <v>209</v>
      </c>
      <c r="B459" s="2" t="s">
        <v>214</v>
      </c>
    </row>
    <row r="460" spans="1:2" x14ac:dyDescent="0.2">
      <c r="A460" s="138" t="s">
        <v>245</v>
      </c>
      <c r="B460" s="2" t="s">
        <v>10</v>
      </c>
    </row>
    <row r="461" spans="1:2" x14ac:dyDescent="0.2">
      <c r="A461" s="138" t="s">
        <v>192</v>
      </c>
      <c r="B461" s="2" t="s">
        <v>214</v>
      </c>
    </row>
    <row r="462" spans="1:2" x14ac:dyDescent="0.2">
      <c r="A462" s="138" t="s">
        <v>105</v>
      </c>
      <c r="B462" s="2" t="s">
        <v>265</v>
      </c>
    </row>
    <row r="463" spans="1:2" x14ac:dyDescent="0.2">
      <c r="A463" s="138" t="s">
        <v>146</v>
      </c>
      <c r="B463" s="2" t="s">
        <v>214</v>
      </c>
    </row>
    <row r="464" spans="1:2" x14ac:dyDescent="0.2">
      <c r="A464" s="138" t="s">
        <v>189</v>
      </c>
      <c r="B464" s="2" t="s">
        <v>119</v>
      </c>
    </row>
    <row r="465" spans="1:2" x14ac:dyDescent="0.2">
      <c r="A465" s="138" t="s">
        <v>246</v>
      </c>
      <c r="B465" s="2" t="s">
        <v>264</v>
      </c>
    </row>
    <row r="466" spans="1:2" x14ac:dyDescent="0.2">
      <c r="A466" s="138" t="s">
        <v>83</v>
      </c>
      <c r="B466" s="2" t="s">
        <v>214</v>
      </c>
    </row>
    <row r="467" spans="1:2" x14ac:dyDescent="0.2">
      <c r="A467" s="138" t="s">
        <v>194</v>
      </c>
      <c r="B467" s="2" t="s">
        <v>264</v>
      </c>
    </row>
    <row r="468" spans="1:2" x14ac:dyDescent="0.2">
      <c r="A468" s="138" t="s">
        <v>211</v>
      </c>
      <c r="B468" s="2" t="s">
        <v>265</v>
      </c>
    </row>
    <row r="469" spans="1:2" x14ac:dyDescent="0.2">
      <c r="A469" s="138" t="s">
        <v>158</v>
      </c>
      <c r="B469" s="2" t="s">
        <v>264</v>
      </c>
    </row>
    <row r="470" spans="1:2" x14ac:dyDescent="0.2">
      <c r="A470" s="144" t="s">
        <v>295</v>
      </c>
    </row>
    <row r="471" spans="1:2" x14ac:dyDescent="0.2">
      <c r="A471" s="138" t="s">
        <v>247</v>
      </c>
      <c r="B471" s="2" t="s">
        <v>264</v>
      </c>
    </row>
    <row r="472" spans="1:2" x14ac:dyDescent="0.2">
      <c r="A472" s="138" t="s">
        <v>190</v>
      </c>
      <c r="B472" s="2" t="s">
        <v>264</v>
      </c>
    </row>
    <row r="473" spans="1:2" x14ac:dyDescent="0.2">
      <c r="A473" s="138" t="s">
        <v>191</v>
      </c>
      <c r="B473" s="2" t="s">
        <v>214</v>
      </c>
    </row>
    <row r="474" spans="1:2" x14ac:dyDescent="0.2">
      <c r="A474" s="138" t="s">
        <v>206</v>
      </c>
      <c r="B474" s="2" t="s">
        <v>214</v>
      </c>
    </row>
    <row r="475" spans="1:2" x14ac:dyDescent="0.2">
      <c r="A475" s="145" t="s">
        <v>296</v>
      </c>
      <c r="B475" s="2" t="s">
        <v>264</v>
      </c>
    </row>
    <row r="476" spans="1:2" x14ac:dyDescent="0.2">
      <c r="A476" s="138" t="s">
        <v>109</v>
      </c>
      <c r="B476" s="2" t="s">
        <v>265</v>
      </c>
    </row>
    <row r="477" spans="1:2" x14ac:dyDescent="0.2">
      <c r="A477" s="138" t="s">
        <v>205</v>
      </c>
      <c r="B477" s="2" t="s">
        <v>214</v>
      </c>
    </row>
    <row r="478" spans="1:2" x14ac:dyDescent="0.2">
      <c r="A478" s="138" t="s">
        <v>146</v>
      </c>
      <c r="B478" s="2" t="s">
        <v>214</v>
      </c>
    </row>
    <row r="479" spans="1:2" x14ac:dyDescent="0.2">
      <c r="A479" s="138" t="s">
        <v>163</v>
      </c>
      <c r="B479" s="2" t="s">
        <v>265</v>
      </c>
    </row>
    <row r="480" spans="1:2" x14ac:dyDescent="0.2">
      <c r="A480" s="138" t="s">
        <v>130</v>
      </c>
      <c r="B480" s="2" t="s">
        <v>266</v>
      </c>
    </row>
    <row r="481" spans="1:2" x14ac:dyDescent="0.2">
      <c r="A481" s="138" t="s">
        <v>251</v>
      </c>
      <c r="B481" s="2" t="s">
        <v>119</v>
      </c>
    </row>
    <row r="482" spans="1:2" x14ac:dyDescent="0.2">
      <c r="A482" s="138" t="s">
        <v>71</v>
      </c>
      <c r="B482" s="2" t="s">
        <v>265</v>
      </c>
    </row>
    <row r="483" spans="1:2" x14ac:dyDescent="0.2">
      <c r="A483" s="138" t="s">
        <v>158</v>
      </c>
      <c r="B483" s="2" t="s">
        <v>264</v>
      </c>
    </row>
    <row r="484" spans="1:2" x14ac:dyDescent="0.2">
      <c r="A484" s="138" t="s">
        <v>297</v>
      </c>
      <c r="B484" s="2" t="s">
        <v>265</v>
      </c>
    </row>
    <row r="485" spans="1:2" x14ac:dyDescent="0.2">
      <c r="A485" s="138" t="s">
        <v>226</v>
      </c>
      <c r="B485" s="2" t="s">
        <v>214</v>
      </c>
    </row>
    <row r="486" spans="1:2" x14ac:dyDescent="0.2">
      <c r="A486" s="138" t="s">
        <v>239</v>
      </c>
      <c r="B486" s="2" t="s">
        <v>119</v>
      </c>
    </row>
    <row r="487" spans="1:2" x14ac:dyDescent="0.2">
      <c r="A487" s="138" t="s">
        <v>253</v>
      </c>
      <c r="B487" s="2" t="s">
        <v>214</v>
      </c>
    </row>
    <row r="488" spans="1:2" x14ac:dyDescent="0.2">
      <c r="A488" s="138" t="s">
        <v>288</v>
      </c>
      <c r="B488" s="2" t="s">
        <v>272</v>
      </c>
    </row>
    <row r="489" spans="1:2" x14ac:dyDescent="0.2">
      <c r="A489" s="138" t="s">
        <v>24</v>
      </c>
      <c r="B489" s="2" t="s">
        <v>266</v>
      </c>
    </row>
    <row r="490" spans="1:2" x14ac:dyDescent="0.2">
      <c r="A490" s="138" t="s">
        <v>155</v>
      </c>
      <c r="B490" s="2" t="s">
        <v>214</v>
      </c>
    </row>
    <row r="491" spans="1:2" x14ac:dyDescent="0.2">
      <c r="A491" s="138" t="s">
        <v>155</v>
      </c>
      <c r="B491" s="2" t="s">
        <v>214</v>
      </c>
    </row>
    <row r="492" spans="1:2" x14ac:dyDescent="0.2">
      <c r="A492" s="138" t="s">
        <v>298</v>
      </c>
      <c r="B492" s="2" t="s">
        <v>264</v>
      </c>
    </row>
    <row r="493" spans="1:2" x14ac:dyDescent="0.2">
      <c r="A493" s="138" t="s">
        <v>146</v>
      </c>
      <c r="B493" s="2" t="s">
        <v>214</v>
      </c>
    </row>
    <row r="494" spans="1:2" x14ac:dyDescent="0.2">
      <c r="A494" s="138" t="s">
        <v>89</v>
      </c>
      <c r="B494" s="2" t="s">
        <v>214</v>
      </c>
    </row>
    <row r="495" spans="1:2" x14ac:dyDescent="0.2">
      <c r="A495" s="138" t="s">
        <v>101</v>
      </c>
      <c r="B495" s="2" t="s">
        <v>272</v>
      </c>
    </row>
    <row r="496" spans="1:2" x14ac:dyDescent="0.2">
      <c r="A496" s="133" t="s">
        <v>131</v>
      </c>
      <c r="B496" s="2" t="s">
        <v>266</v>
      </c>
    </row>
    <row r="497" spans="1:2" x14ac:dyDescent="0.2">
      <c r="A497" s="138" t="s">
        <v>258</v>
      </c>
      <c r="B497" s="2" t="s">
        <v>266</v>
      </c>
    </row>
    <row r="498" spans="1:2" x14ac:dyDescent="0.2">
      <c r="A498" s="138" t="s">
        <v>258</v>
      </c>
      <c r="B498" s="2" t="s">
        <v>266</v>
      </c>
    </row>
    <row r="499" spans="1:2" x14ac:dyDescent="0.2">
      <c r="A499" s="138" t="s">
        <v>109</v>
      </c>
      <c r="B499" s="2" t="s">
        <v>265</v>
      </c>
    </row>
    <row r="500" spans="1:2" x14ac:dyDescent="0.2">
      <c r="A500" s="138" t="s">
        <v>127</v>
      </c>
      <c r="B500" s="2" t="s">
        <v>264</v>
      </c>
    </row>
    <row r="501" spans="1:2" x14ac:dyDescent="0.2">
      <c r="A501" s="138" t="s">
        <v>247</v>
      </c>
      <c r="B501" s="2" t="s">
        <v>264</v>
      </c>
    </row>
    <row r="502" spans="1:2" x14ac:dyDescent="0.2">
      <c r="A502" s="138" t="s">
        <v>259</v>
      </c>
      <c r="B502" s="2" t="s">
        <v>272</v>
      </c>
    </row>
    <row r="503" spans="1:2" x14ac:dyDescent="0.2">
      <c r="A503" s="133" t="s">
        <v>260</v>
      </c>
      <c r="B503" s="2" t="s">
        <v>266</v>
      </c>
    </row>
    <row r="504" spans="1:2" x14ac:dyDescent="0.2">
      <c r="A504" s="138" t="s">
        <v>156</v>
      </c>
      <c r="B504" s="2" t="s">
        <v>214</v>
      </c>
    </row>
    <row r="505" spans="1:2" x14ac:dyDescent="0.2">
      <c r="A505" s="133" t="s">
        <v>299</v>
      </c>
      <c r="B505" s="2" t="s">
        <v>272</v>
      </c>
    </row>
    <row r="506" spans="1:2" x14ac:dyDescent="0.2">
      <c r="A506" s="133" t="s">
        <v>299</v>
      </c>
      <c r="B506" s="2" t="s">
        <v>272</v>
      </c>
    </row>
    <row r="507" spans="1:2" x14ac:dyDescent="0.2">
      <c r="A507" s="138" t="s">
        <v>247</v>
      </c>
      <c r="B507" s="2" t="s">
        <v>264</v>
      </c>
    </row>
    <row r="508" spans="1:2" ht="16" thickBot="1" x14ac:dyDescent="0.25">
      <c r="A508" s="142" t="s">
        <v>224</v>
      </c>
      <c r="B508" s="2" t="s">
        <v>2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32"/>
  <sheetViews>
    <sheetView workbookViewId="0">
      <selection activeCell="K5" sqref="K5"/>
    </sheetView>
  </sheetViews>
  <sheetFormatPr baseColWidth="10" defaultRowHeight="15" x14ac:dyDescent="0.2"/>
  <cols>
    <col min="1" max="3" width="10.83203125" style="32"/>
    <col min="4" max="4" width="28" style="32" bestFit="1" customWidth="1"/>
    <col min="5" max="6" width="10.83203125" style="32"/>
    <col min="10" max="10" width="26.6640625" style="32" bestFit="1" customWidth="1"/>
    <col min="11" max="12" width="10.83203125" style="32"/>
    <col min="14" max="16384" width="10.83203125" style="32"/>
  </cols>
  <sheetData>
    <row r="2" spans="2:12" x14ac:dyDescent="0.2">
      <c r="E2" s="32" t="s">
        <v>270</v>
      </c>
      <c r="F2" s="32" t="s">
        <v>271</v>
      </c>
      <c r="K2" s="32" t="s">
        <v>270</v>
      </c>
      <c r="L2" s="32" t="s">
        <v>271</v>
      </c>
    </row>
    <row r="4" spans="2:12" x14ac:dyDescent="0.2">
      <c r="B4" s="46">
        <v>1.47971678220789E-2</v>
      </c>
      <c r="C4" s="47">
        <v>11</v>
      </c>
      <c r="D4" s="48" t="s">
        <v>44</v>
      </c>
      <c r="E4" s="46">
        <f>AVERAGE(B4:B9)</f>
        <v>2.4661946370131498E-3</v>
      </c>
      <c r="F4" s="46" t="s">
        <v>264</v>
      </c>
      <c r="H4" s="36">
        <v>4.7686626381004699E-3</v>
      </c>
      <c r="I4" s="56">
        <v>10</v>
      </c>
      <c r="J4" s="57" t="s">
        <v>34</v>
      </c>
      <c r="K4" s="36">
        <f>AVERAGE(H4:H7)</f>
        <v>2.3369130092060525E-3</v>
      </c>
      <c r="L4" s="36" t="s">
        <v>10</v>
      </c>
    </row>
    <row r="5" spans="2:12" x14ac:dyDescent="0.2">
      <c r="B5" s="46">
        <v>0</v>
      </c>
      <c r="C5" s="47">
        <v>5</v>
      </c>
      <c r="D5" s="48" t="s">
        <v>41</v>
      </c>
      <c r="E5" s="46"/>
      <c r="F5" s="46"/>
      <c r="H5" s="36">
        <v>4.5789893987237401E-3</v>
      </c>
      <c r="I5" s="56">
        <v>2</v>
      </c>
      <c r="J5" s="57" t="s">
        <v>35</v>
      </c>
      <c r="K5" s="36"/>
      <c r="L5" s="36"/>
    </row>
    <row r="6" spans="2:12" x14ac:dyDescent="0.2">
      <c r="B6" s="46">
        <v>0</v>
      </c>
      <c r="C6" s="47">
        <v>6</v>
      </c>
      <c r="D6" s="48" t="s">
        <v>2</v>
      </c>
      <c r="E6" s="46"/>
      <c r="F6" s="46"/>
      <c r="H6" s="36">
        <v>0</v>
      </c>
      <c r="I6" s="56">
        <v>16</v>
      </c>
      <c r="J6" s="57" t="s">
        <v>22</v>
      </c>
      <c r="K6" s="36"/>
      <c r="L6" s="36"/>
    </row>
    <row r="7" spans="2:12" x14ac:dyDescent="0.2">
      <c r="B7" s="46">
        <v>0</v>
      </c>
      <c r="C7" s="47">
        <v>15</v>
      </c>
      <c r="D7" s="48" t="s">
        <v>11</v>
      </c>
      <c r="E7" s="46"/>
      <c r="F7" s="46"/>
      <c r="H7" s="36">
        <v>0</v>
      </c>
      <c r="I7" s="56">
        <v>14</v>
      </c>
      <c r="J7" s="57" t="s">
        <v>10</v>
      </c>
      <c r="K7" s="36"/>
      <c r="L7" s="36"/>
    </row>
    <row r="8" spans="2:12" x14ac:dyDescent="0.2">
      <c r="B8" s="46">
        <v>0</v>
      </c>
      <c r="C8" s="47">
        <v>12</v>
      </c>
      <c r="D8" s="48" t="s">
        <v>45</v>
      </c>
      <c r="E8" s="46"/>
      <c r="F8" s="46"/>
      <c r="H8" s="32"/>
      <c r="I8" s="32"/>
    </row>
    <row r="9" spans="2:12" x14ac:dyDescent="0.2">
      <c r="B9" s="46">
        <v>0</v>
      </c>
      <c r="C9" s="47">
        <v>29</v>
      </c>
      <c r="D9" s="48" t="s">
        <v>8</v>
      </c>
      <c r="E9" s="46"/>
      <c r="F9" s="46"/>
      <c r="H9" s="49">
        <v>1.91661939005505E-2</v>
      </c>
      <c r="I9" s="50">
        <v>19</v>
      </c>
      <c r="J9" s="51" t="s">
        <v>18</v>
      </c>
      <c r="K9" s="49">
        <f>AVERAGE(H9:H12)</f>
        <v>4.7915484751376251E-3</v>
      </c>
      <c r="L9" s="49" t="s">
        <v>262</v>
      </c>
    </row>
    <row r="10" spans="2:12" x14ac:dyDescent="0.2">
      <c r="C10" s="33"/>
      <c r="D10" s="34"/>
      <c r="H10" s="49">
        <v>0</v>
      </c>
      <c r="I10" s="50">
        <v>32</v>
      </c>
      <c r="J10" s="51" t="s">
        <v>18</v>
      </c>
      <c r="K10" s="49"/>
      <c r="L10" s="49"/>
    </row>
    <row r="11" spans="2:12" x14ac:dyDescent="0.2">
      <c r="B11" s="53">
        <v>2.04096036409494E-2</v>
      </c>
      <c r="C11" s="54">
        <v>18</v>
      </c>
      <c r="D11" s="55" t="s">
        <v>47</v>
      </c>
      <c r="E11" s="53">
        <f>AVERAGE(B11:B16)</f>
        <v>5.9496504568721667E-3</v>
      </c>
      <c r="F11" s="53" t="s">
        <v>119</v>
      </c>
      <c r="H11" s="49">
        <v>0</v>
      </c>
      <c r="I11" s="50">
        <v>39</v>
      </c>
      <c r="J11" s="52" t="s">
        <v>33</v>
      </c>
      <c r="K11" s="49"/>
      <c r="L11" s="49"/>
    </row>
    <row r="12" spans="2:12" x14ac:dyDescent="0.2">
      <c r="B12" s="53">
        <v>1.5288299100283601E-2</v>
      </c>
      <c r="C12" s="54">
        <v>20</v>
      </c>
      <c r="D12" s="55" t="s">
        <v>17</v>
      </c>
      <c r="E12" s="53"/>
      <c r="F12" s="53"/>
      <c r="H12" s="49">
        <v>0</v>
      </c>
      <c r="I12" s="50">
        <v>40</v>
      </c>
      <c r="J12" s="51" t="s">
        <v>30</v>
      </c>
      <c r="K12" s="49"/>
      <c r="L12" s="49"/>
    </row>
    <row r="13" spans="2:12" x14ac:dyDescent="0.2">
      <c r="B13" s="53">
        <v>0</v>
      </c>
      <c r="C13" s="54">
        <v>7</v>
      </c>
      <c r="D13" s="55" t="s">
        <v>36</v>
      </c>
      <c r="E13" s="53"/>
      <c r="F13" s="53"/>
    </row>
    <row r="14" spans="2:12" x14ac:dyDescent="0.2">
      <c r="B14" s="53">
        <v>0</v>
      </c>
      <c r="C14" s="54">
        <v>13</v>
      </c>
      <c r="D14" s="55" t="s">
        <v>7</v>
      </c>
      <c r="E14" s="53"/>
      <c r="F14" s="53"/>
    </row>
    <row r="15" spans="2:12" x14ac:dyDescent="0.2">
      <c r="B15" s="53">
        <v>0</v>
      </c>
      <c r="C15" s="54">
        <v>9</v>
      </c>
      <c r="D15" s="55" t="s">
        <v>43</v>
      </c>
      <c r="E15" s="53"/>
      <c r="F15" s="53"/>
      <c r="H15" s="32">
        <v>0</v>
      </c>
      <c r="I15" s="33">
        <v>31</v>
      </c>
      <c r="J15" s="34" t="s">
        <v>24</v>
      </c>
      <c r="K15" s="32">
        <v>0</v>
      </c>
      <c r="L15" s="32" t="s">
        <v>266</v>
      </c>
    </row>
    <row r="16" spans="2:12" x14ac:dyDescent="0.2">
      <c r="B16" s="53">
        <v>0</v>
      </c>
      <c r="C16" s="54">
        <v>23</v>
      </c>
      <c r="D16" s="55" t="s">
        <v>48</v>
      </c>
      <c r="E16" s="53"/>
      <c r="F16" s="53"/>
      <c r="H16" s="32"/>
      <c r="I16" s="32"/>
    </row>
    <row r="17" spans="2:12" x14ac:dyDescent="0.2">
      <c r="H17" s="32">
        <v>0</v>
      </c>
      <c r="I17" s="33">
        <v>41</v>
      </c>
      <c r="J17" s="34" t="s">
        <v>52</v>
      </c>
      <c r="K17" s="32">
        <v>0</v>
      </c>
      <c r="L17" s="34" t="s">
        <v>42</v>
      </c>
    </row>
    <row r="18" spans="2:12" x14ac:dyDescent="0.2">
      <c r="B18" s="32">
        <v>3.67387726310839E-3</v>
      </c>
      <c r="C18" s="33">
        <v>38</v>
      </c>
      <c r="D18" s="34" t="s">
        <v>13</v>
      </c>
      <c r="E18" s="32">
        <f>AVERAGE(B18:B21)</f>
        <v>9.184693157770975E-4</v>
      </c>
      <c r="F18" s="32" t="s">
        <v>263</v>
      </c>
      <c r="H18" s="32">
        <v>0</v>
      </c>
      <c r="I18" s="33">
        <v>8</v>
      </c>
      <c r="J18" s="34" t="s">
        <v>42</v>
      </c>
    </row>
    <row r="19" spans="2:12" x14ac:dyDescent="0.2">
      <c r="B19" s="32">
        <v>0</v>
      </c>
      <c r="C19" s="33">
        <v>27</v>
      </c>
      <c r="D19" s="34" t="s">
        <v>49</v>
      </c>
      <c r="H19" s="32"/>
      <c r="I19" s="32"/>
    </row>
    <row r="20" spans="2:12" x14ac:dyDescent="0.2">
      <c r="B20" s="32">
        <v>0</v>
      </c>
      <c r="C20" s="33">
        <v>28</v>
      </c>
      <c r="D20" s="34" t="s">
        <v>12</v>
      </c>
      <c r="H20" s="32">
        <v>0</v>
      </c>
      <c r="I20" s="33">
        <v>35</v>
      </c>
      <c r="J20" s="34" t="s">
        <v>20</v>
      </c>
      <c r="K20" s="32">
        <v>0</v>
      </c>
      <c r="L20" s="2" t="s">
        <v>268</v>
      </c>
    </row>
    <row r="21" spans="2:12" x14ac:dyDescent="0.2">
      <c r="B21" s="32">
        <v>0</v>
      </c>
      <c r="C21" s="33">
        <v>34</v>
      </c>
      <c r="D21" s="34" t="s">
        <v>51</v>
      </c>
    </row>
    <row r="23" spans="2:12" x14ac:dyDescent="0.2">
      <c r="B23" s="32">
        <v>0</v>
      </c>
      <c r="C23" s="33">
        <v>17</v>
      </c>
      <c r="D23" s="35" t="s">
        <v>46</v>
      </c>
      <c r="E23" s="32">
        <f>AVERAGE(B23:B25)</f>
        <v>0</v>
      </c>
      <c r="F23" s="32" t="s">
        <v>265</v>
      </c>
      <c r="H23" s="58">
        <v>0</v>
      </c>
      <c r="I23" s="59">
        <v>0</v>
      </c>
      <c r="J23" s="60" t="s">
        <v>0</v>
      </c>
      <c r="K23" s="58">
        <f>AVERAGE(H23:H26)</f>
        <v>0</v>
      </c>
      <c r="L23" s="60" t="s">
        <v>214</v>
      </c>
    </row>
    <row r="24" spans="2:12" x14ac:dyDescent="0.2">
      <c r="B24" s="32">
        <v>0</v>
      </c>
      <c r="C24" s="33">
        <v>36</v>
      </c>
      <c r="D24" s="34" t="s">
        <v>27</v>
      </c>
      <c r="H24" s="58">
        <v>0</v>
      </c>
      <c r="I24" s="59">
        <v>1</v>
      </c>
      <c r="J24" s="60" t="s">
        <v>38</v>
      </c>
      <c r="K24" s="58"/>
      <c r="L24" s="58"/>
    </row>
    <row r="25" spans="2:12" x14ac:dyDescent="0.2">
      <c r="B25" s="32">
        <v>0</v>
      </c>
      <c r="C25" s="33">
        <v>4</v>
      </c>
      <c r="D25" s="34" t="s">
        <v>40</v>
      </c>
      <c r="H25" s="58">
        <v>0</v>
      </c>
      <c r="I25" s="59">
        <v>3</v>
      </c>
      <c r="J25" s="60" t="s">
        <v>39</v>
      </c>
      <c r="K25" s="58"/>
      <c r="L25" s="58"/>
    </row>
    <row r="26" spans="2:12" x14ac:dyDescent="0.2">
      <c r="C26" s="33"/>
      <c r="D26" s="34"/>
      <c r="H26" s="58">
        <v>0</v>
      </c>
      <c r="I26" s="59">
        <v>24</v>
      </c>
      <c r="J26" s="60" t="s">
        <v>38</v>
      </c>
      <c r="K26" s="58"/>
      <c r="L26" s="58"/>
    </row>
    <row r="27" spans="2:12" x14ac:dyDescent="0.2">
      <c r="B27" s="61">
        <v>0</v>
      </c>
      <c r="C27" s="62">
        <v>25</v>
      </c>
      <c r="D27" s="63" t="s">
        <v>28</v>
      </c>
      <c r="E27" s="61">
        <f>AVERAGE(B27:B32)</f>
        <v>0</v>
      </c>
      <c r="F27" s="63" t="s">
        <v>6</v>
      </c>
    </row>
    <row r="28" spans="2:12" x14ac:dyDescent="0.2">
      <c r="B28" s="61">
        <v>0</v>
      </c>
      <c r="C28" s="62">
        <v>26</v>
      </c>
      <c r="D28" s="63" t="s">
        <v>6</v>
      </c>
      <c r="E28" s="61"/>
      <c r="F28" s="61"/>
    </row>
    <row r="29" spans="2:12" x14ac:dyDescent="0.2">
      <c r="B29" s="61">
        <v>0</v>
      </c>
      <c r="C29" s="62">
        <v>30</v>
      </c>
      <c r="D29" s="63" t="s">
        <v>50</v>
      </c>
      <c r="E29" s="61"/>
      <c r="F29" s="61"/>
    </row>
    <row r="30" spans="2:12" x14ac:dyDescent="0.2">
      <c r="B30" s="61">
        <v>0</v>
      </c>
      <c r="C30" s="62">
        <v>21</v>
      </c>
      <c r="D30" s="63" t="s">
        <v>4</v>
      </c>
      <c r="E30" s="61"/>
      <c r="F30" s="61"/>
    </row>
    <row r="31" spans="2:12" x14ac:dyDescent="0.2">
      <c r="B31" s="61">
        <v>0</v>
      </c>
      <c r="C31" s="62">
        <v>37</v>
      </c>
      <c r="D31" s="63" t="s">
        <v>23</v>
      </c>
      <c r="E31" s="61"/>
      <c r="F31" s="61"/>
    </row>
    <row r="32" spans="2:12" x14ac:dyDescent="0.2">
      <c r="B32" s="61">
        <v>0</v>
      </c>
      <c r="C32" s="62">
        <v>33</v>
      </c>
      <c r="D32" s="63" t="s">
        <v>5</v>
      </c>
      <c r="E32" s="61"/>
      <c r="F32" s="61"/>
    </row>
  </sheetData>
  <sortState xmlns:xlrd2="http://schemas.microsoft.com/office/spreadsheetml/2017/richdata2" ref="A1:D67">
    <sortCondition descending="1" ref="B1:B67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78"/>
  <sheetViews>
    <sheetView workbookViewId="0">
      <selection activeCell="J37" sqref="J37"/>
    </sheetView>
  </sheetViews>
  <sheetFormatPr baseColWidth="10" defaultRowHeight="15" x14ac:dyDescent="0.2"/>
  <cols>
    <col min="1" max="3" width="10.83203125" style="13"/>
    <col min="4" max="4" width="32.83203125" style="13" bestFit="1" customWidth="1"/>
    <col min="5" max="5" width="12.1640625" style="13" bestFit="1" customWidth="1"/>
    <col min="6" max="6" width="10.83203125" style="13"/>
    <col min="10" max="10" width="25.5" bestFit="1" customWidth="1"/>
    <col min="11" max="11" width="12.1640625" style="13" bestFit="1" customWidth="1"/>
    <col min="12" max="16384" width="10.83203125" style="13"/>
  </cols>
  <sheetData>
    <row r="2" spans="2:12" x14ac:dyDescent="0.2">
      <c r="E2" s="13" t="s">
        <v>270</v>
      </c>
      <c r="F2" s="13" t="s">
        <v>271</v>
      </c>
      <c r="K2" s="13" t="s">
        <v>270</v>
      </c>
      <c r="L2" s="13" t="s">
        <v>271</v>
      </c>
    </row>
    <row r="4" spans="2:12" x14ac:dyDescent="0.2">
      <c r="B4" s="53">
        <v>5.5008314506737703E-3</v>
      </c>
      <c r="C4" s="54">
        <v>8</v>
      </c>
      <c r="D4" s="55" t="s">
        <v>69</v>
      </c>
      <c r="E4" s="53">
        <f>AVERAGE(B4:B13)</f>
        <v>2.221038597395017E-3</v>
      </c>
      <c r="F4" s="53" t="s">
        <v>119</v>
      </c>
      <c r="H4" s="32">
        <v>1.61780478280561E-2</v>
      </c>
      <c r="I4" s="33">
        <v>2</v>
      </c>
      <c r="J4" s="34" t="s">
        <v>12</v>
      </c>
      <c r="K4" s="32">
        <f>AVERAGE(H4:H8)</f>
        <v>5.8219245968862392E-3</v>
      </c>
      <c r="L4" s="32" t="s">
        <v>263</v>
      </c>
    </row>
    <row r="5" spans="2:12" x14ac:dyDescent="0.2">
      <c r="B5" s="53">
        <v>1.6709554523276399E-2</v>
      </c>
      <c r="C5" s="54">
        <v>19</v>
      </c>
      <c r="D5" s="55" t="s">
        <v>47</v>
      </c>
      <c r="E5" s="53"/>
      <c r="F5" s="53"/>
      <c r="H5" s="32">
        <v>1.2931575156375099E-2</v>
      </c>
      <c r="I5" s="33">
        <v>38</v>
      </c>
      <c r="J5" s="34" t="s">
        <v>62</v>
      </c>
      <c r="K5" s="32"/>
      <c r="L5" s="32"/>
    </row>
    <row r="6" spans="2:12" x14ac:dyDescent="0.2">
      <c r="B6" s="23">
        <v>0</v>
      </c>
      <c r="C6" s="25">
        <v>13</v>
      </c>
      <c r="D6" s="26" t="s">
        <v>36</v>
      </c>
      <c r="E6" s="53"/>
      <c r="F6" s="53"/>
      <c r="H6" s="13">
        <v>0</v>
      </c>
      <c r="I6" s="14">
        <v>16</v>
      </c>
      <c r="J6" s="17" t="s">
        <v>13</v>
      </c>
      <c r="K6" s="32"/>
      <c r="L6" s="32"/>
    </row>
    <row r="7" spans="2:12" x14ac:dyDescent="0.2">
      <c r="B7" s="23">
        <v>0</v>
      </c>
      <c r="C7" s="25">
        <v>23</v>
      </c>
      <c r="D7" s="26" t="s">
        <v>57</v>
      </c>
      <c r="E7" s="53"/>
      <c r="F7" s="53"/>
      <c r="H7" s="13">
        <v>0</v>
      </c>
      <c r="I7" s="14">
        <v>40</v>
      </c>
      <c r="J7" s="2" t="s">
        <v>49</v>
      </c>
      <c r="K7" s="32"/>
      <c r="L7" s="32"/>
    </row>
    <row r="8" spans="2:12" x14ac:dyDescent="0.2">
      <c r="B8" s="23">
        <v>0</v>
      </c>
      <c r="C8" s="25">
        <v>20</v>
      </c>
      <c r="D8" s="26" t="s">
        <v>43</v>
      </c>
      <c r="E8" s="53"/>
      <c r="F8" s="53"/>
      <c r="H8" s="13">
        <v>0</v>
      </c>
      <c r="I8" s="14">
        <v>48</v>
      </c>
      <c r="J8" s="2" t="s">
        <v>66</v>
      </c>
      <c r="K8" s="32"/>
      <c r="L8" s="32"/>
    </row>
    <row r="9" spans="2:12" x14ac:dyDescent="0.2">
      <c r="B9" s="23">
        <v>0</v>
      </c>
      <c r="C9" s="25">
        <v>34</v>
      </c>
      <c r="D9" s="26" t="s">
        <v>48</v>
      </c>
      <c r="E9" s="53"/>
      <c r="F9" s="53"/>
    </row>
    <row r="10" spans="2:12" x14ac:dyDescent="0.2">
      <c r="B10" s="23">
        <v>0</v>
      </c>
      <c r="C10" s="25">
        <v>35</v>
      </c>
      <c r="D10" s="26" t="s">
        <v>43</v>
      </c>
      <c r="E10" s="53"/>
      <c r="F10" s="53"/>
    </row>
    <row r="11" spans="2:12" x14ac:dyDescent="0.2">
      <c r="B11" s="23">
        <v>0</v>
      </c>
      <c r="C11" s="25">
        <v>41</v>
      </c>
      <c r="D11" s="26" t="s">
        <v>17</v>
      </c>
      <c r="E11" s="53"/>
      <c r="F11" s="53"/>
    </row>
    <row r="12" spans="2:12" x14ac:dyDescent="0.2">
      <c r="B12" s="23">
        <v>0</v>
      </c>
      <c r="C12" s="25">
        <v>43</v>
      </c>
      <c r="D12" s="26" t="s">
        <v>65</v>
      </c>
      <c r="E12" s="53"/>
      <c r="F12" s="53"/>
      <c r="H12" s="49">
        <v>6.4888463220570203E-3</v>
      </c>
      <c r="I12" s="50">
        <v>15</v>
      </c>
      <c r="J12" s="51" t="s">
        <v>18</v>
      </c>
      <c r="K12" s="49">
        <f>AVERAGE(H12:H15)</f>
        <v>1.2136227694803055E-2</v>
      </c>
      <c r="L12" s="51" t="s">
        <v>18</v>
      </c>
    </row>
    <row r="13" spans="2:12" x14ac:dyDescent="0.2">
      <c r="B13" s="23">
        <v>0</v>
      </c>
      <c r="C13" s="25">
        <v>4</v>
      </c>
      <c r="D13" s="26" t="s">
        <v>63</v>
      </c>
      <c r="E13" s="53"/>
      <c r="F13" s="53"/>
      <c r="H13" s="49">
        <v>4.20560644571552E-2</v>
      </c>
      <c r="I13" s="50">
        <v>32</v>
      </c>
      <c r="J13" s="51" t="s">
        <v>18</v>
      </c>
      <c r="K13" s="49"/>
      <c r="L13" s="49"/>
    </row>
    <row r="14" spans="2:12" x14ac:dyDescent="0.2">
      <c r="B14" s="32"/>
      <c r="C14" s="32"/>
      <c r="D14" s="32"/>
      <c r="E14" s="32"/>
      <c r="F14" s="32"/>
      <c r="H14" s="3">
        <v>0</v>
      </c>
      <c r="I14" s="15">
        <v>39</v>
      </c>
      <c r="J14" s="16" t="s">
        <v>30</v>
      </c>
      <c r="K14" s="49"/>
      <c r="L14" s="49"/>
    </row>
    <row r="15" spans="2:12" x14ac:dyDescent="0.2">
      <c r="B15" s="64">
        <v>9.6741619478954793E-2</v>
      </c>
      <c r="C15" s="65">
        <v>49</v>
      </c>
      <c r="D15" s="66" t="s">
        <v>27</v>
      </c>
      <c r="E15" s="64">
        <f>AVERAGE(B15:B23)</f>
        <v>1.2732919493065455E-2</v>
      </c>
      <c r="F15" s="64" t="s">
        <v>265</v>
      </c>
      <c r="H15" s="3">
        <v>0</v>
      </c>
      <c r="I15" s="15">
        <v>52</v>
      </c>
      <c r="J15" s="29" t="s">
        <v>33</v>
      </c>
      <c r="K15" s="49"/>
      <c r="L15" s="49"/>
    </row>
    <row r="16" spans="2:12" x14ac:dyDescent="0.2">
      <c r="B16" s="64">
        <v>1.7854655958634301E-2</v>
      </c>
      <c r="C16" s="65">
        <v>25</v>
      </c>
      <c r="D16" s="66" t="s">
        <v>58</v>
      </c>
      <c r="E16" s="64"/>
      <c r="F16" s="64"/>
    </row>
    <row r="17" spans="2:12" x14ac:dyDescent="0.2">
      <c r="B17" s="7">
        <v>0</v>
      </c>
      <c r="C17" s="67">
        <v>47</v>
      </c>
      <c r="D17" s="68" t="s">
        <v>46</v>
      </c>
      <c r="E17" s="64"/>
      <c r="F17" s="64"/>
    </row>
    <row r="18" spans="2:12" x14ac:dyDescent="0.2">
      <c r="B18" s="7">
        <v>0</v>
      </c>
      <c r="C18" s="67">
        <v>24</v>
      </c>
      <c r="D18" s="68" t="s">
        <v>46</v>
      </c>
      <c r="E18" s="64"/>
      <c r="F18" s="64"/>
      <c r="H18" s="61">
        <v>1.8326665481542301E-2</v>
      </c>
      <c r="I18" s="62">
        <v>46</v>
      </c>
      <c r="J18" s="63" t="s">
        <v>23</v>
      </c>
      <c r="K18" s="61">
        <f>AVERAGE(H18:H20)</f>
        <v>6.1088884938474341E-3</v>
      </c>
      <c r="L18" s="61" t="s">
        <v>6</v>
      </c>
    </row>
    <row r="19" spans="2:12" x14ac:dyDescent="0.2">
      <c r="B19" s="7">
        <v>0</v>
      </c>
      <c r="C19" s="67">
        <v>36</v>
      </c>
      <c r="D19" s="68" t="s">
        <v>61</v>
      </c>
      <c r="E19" s="64"/>
      <c r="F19" s="64"/>
      <c r="H19" s="69">
        <v>0</v>
      </c>
      <c r="I19" s="70">
        <v>22</v>
      </c>
      <c r="J19" s="71" t="s">
        <v>6</v>
      </c>
      <c r="K19" s="61"/>
      <c r="L19" s="69"/>
    </row>
    <row r="20" spans="2:12" x14ac:dyDescent="0.2">
      <c r="B20" s="7">
        <v>0</v>
      </c>
      <c r="C20" s="67">
        <v>37</v>
      </c>
      <c r="D20" s="68" t="s">
        <v>4</v>
      </c>
      <c r="E20" s="64"/>
      <c r="F20" s="64"/>
      <c r="H20" s="69">
        <v>0</v>
      </c>
      <c r="I20" s="70">
        <v>54</v>
      </c>
      <c r="J20" s="71" t="s">
        <v>32</v>
      </c>
      <c r="K20" s="61"/>
      <c r="L20" s="69"/>
    </row>
    <row r="21" spans="2:12" x14ac:dyDescent="0.2">
      <c r="B21" s="7">
        <v>0</v>
      </c>
      <c r="C21" s="67">
        <v>31</v>
      </c>
      <c r="D21" s="68" t="s">
        <v>28</v>
      </c>
      <c r="E21" s="64"/>
      <c r="F21" s="64"/>
    </row>
    <row r="22" spans="2:12" x14ac:dyDescent="0.2">
      <c r="B22" s="7">
        <v>0</v>
      </c>
      <c r="C22" s="67">
        <v>33</v>
      </c>
      <c r="D22" s="68" t="s">
        <v>5</v>
      </c>
      <c r="E22" s="64"/>
      <c r="F22" s="64"/>
    </row>
    <row r="23" spans="2:12" x14ac:dyDescent="0.2">
      <c r="B23" s="7">
        <v>0</v>
      </c>
      <c r="C23" s="67">
        <v>51</v>
      </c>
      <c r="D23" s="68" t="s">
        <v>68</v>
      </c>
      <c r="E23" s="7"/>
      <c r="F23" s="7"/>
      <c r="H23" s="13">
        <v>0</v>
      </c>
      <c r="I23" s="14">
        <v>45</v>
      </c>
      <c r="J23" s="2" t="s">
        <v>42</v>
      </c>
      <c r="K23" s="13">
        <f>AVERAGE(H23:H26)</f>
        <v>0</v>
      </c>
      <c r="L23" s="2" t="s">
        <v>42</v>
      </c>
    </row>
    <row r="24" spans="2:12" x14ac:dyDescent="0.2">
      <c r="H24" s="13">
        <v>0</v>
      </c>
      <c r="I24" s="14">
        <v>28</v>
      </c>
      <c r="J24" s="2" t="s">
        <v>42</v>
      </c>
    </row>
    <row r="25" spans="2:12" x14ac:dyDescent="0.2">
      <c r="B25" s="36">
        <v>3.0461555054510502E-2</v>
      </c>
      <c r="C25" s="56">
        <v>42</v>
      </c>
      <c r="D25" s="57" t="s">
        <v>64</v>
      </c>
      <c r="E25" s="36">
        <f>AVERAGE(B25:B28)</f>
        <v>7.6153887636276254E-3</v>
      </c>
      <c r="F25" s="36" t="s">
        <v>266</v>
      </c>
      <c r="H25" s="13">
        <v>0</v>
      </c>
      <c r="I25" s="14">
        <v>29</v>
      </c>
      <c r="J25" s="2" t="s">
        <v>59</v>
      </c>
    </row>
    <row r="26" spans="2:12" x14ac:dyDescent="0.2">
      <c r="B26" s="28">
        <v>0</v>
      </c>
      <c r="C26" s="75">
        <v>53</v>
      </c>
      <c r="D26" s="76" t="s">
        <v>24</v>
      </c>
      <c r="E26" s="36"/>
      <c r="F26" s="36"/>
      <c r="H26" s="13">
        <v>0</v>
      </c>
      <c r="I26" s="14">
        <v>6</v>
      </c>
      <c r="J26" s="2" t="s">
        <v>42</v>
      </c>
    </row>
    <row r="27" spans="2:12" x14ac:dyDescent="0.2">
      <c r="B27" s="28">
        <v>0</v>
      </c>
      <c r="C27" s="75">
        <v>44</v>
      </c>
      <c r="D27" s="76" t="s">
        <v>24</v>
      </c>
      <c r="E27" s="36"/>
      <c r="F27" s="36"/>
      <c r="H27" s="13"/>
      <c r="I27" s="13"/>
      <c r="J27" s="13"/>
    </row>
    <row r="28" spans="2:12" x14ac:dyDescent="0.2">
      <c r="B28" s="28">
        <v>0</v>
      </c>
      <c r="C28" s="75">
        <v>50</v>
      </c>
      <c r="D28" s="76" t="s">
        <v>67</v>
      </c>
      <c r="E28" s="36"/>
      <c r="F28" s="36"/>
    </row>
    <row r="29" spans="2:12" x14ac:dyDescent="0.2">
      <c r="H29" s="13">
        <v>0</v>
      </c>
      <c r="I29" s="14">
        <v>21</v>
      </c>
      <c r="J29" s="2" t="s">
        <v>20</v>
      </c>
      <c r="K29" s="13">
        <f>AVERAGE(H29)</f>
        <v>0</v>
      </c>
      <c r="L29" s="13" t="s">
        <v>268</v>
      </c>
    </row>
    <row r="30" spans="2:12" x14ac:dyDescent="0.2">
      <c r="C30" s="14"/>
      <c r="D30" s="2"/>
    </row>
    <row r="31" spans="2:12" x14ac:dyDescent="0.2">
      <c r="B31" s="72">
        <v>0</v>
      </c>
      <c r="C31" s="73">
        <v>14</v>
      </c>
      <c r="D31" s="74" t="s">
        <v>54</v>
      </c>
      <c r="E31" s="72">
        <f>AVERAGE(B31:B34)</f>
        <v>0</v>
      </c>
      <c r="F31" s="72" t="s">
        <v>214</v>
      </c>
    </row>
    <row r="32" spans="2:12" x14ac:dyDescent="0.2">
      <c r="B32" s="72">
        <v>0</v>
      </c>
      <c r="C32" s="73">
        <v>0</v>
      </c>
      <c r="D32" s="74" t="s">
        <v>38</v>
      </c>
      <c r="E32" s="72"/>
      <c r="F32" s="72"/>
    </row>
    <row r="33" spans="2:6" x14ac:dyDescent="0.2">
      <c r="B33" s="72">
        <v>0</v>
      </c>
      <c r="C33" s="73">
        <v>30</v>
      </c>
      <c r="D33" s="74" t="s">
        <v>60</v>
      </c>
      <c r="E33" s="72"/>
      <c r="F33" s="72"/>
    </row>
    <row r="34" spans="2:6" x14ac:dyDescent="0.2">
      <c r="B34" s="72">
        <v>0</v>
      </c>
      <c r="C34" s="73">
        <v>7</v>
      </c>
      <c r="D34" s="74" t="s">
        <v>39</v>
      </c>
      <c r="E34" s="72"/>
      <c r="F34" s="72"/>
    </row>
    <row r="35" spans="2:6" x14ac:dyDescent="0.2">
      <c r="C35" s="14"/>
      <c r="D35" s="2"/>
    </row>
    <row r="36" spans="2:6" x14ac:dyDescent="0.2">
      <c r="B36" s="13">
        <v>0</v>
      </c>
      <c r="C36" s="14">
        <v>11</v>
      </c>
      <c r="D36" s="17" t="s">
        <v>34</v>
      </c>
      <c r="E36" s="13">
        <f>AVERAGE(B36:B39)</f>
        <v>0</v>
      </c>
      <c r="F36" s="2" t="s">
        <v>10</v>
      </c>
    </row>
    <row r="37" spans="2:6" x14ac:dyDescent="0.2">
      <c r="B37" s="13">
        <v>0</v>
      </c>
      <c r="C37" s="14">
        <v>17</v>
      </c>
      <c r="D37" s="2" t="s">
        <v>55</v>
      </c>
    </row>
    <row r="38" spans="2:6" x14ac:dyDescent="0.2">
      <c r="B38" s="13">
        <v>0</v>
      </c>
      <c r="C38" s="14">
        <v>27</v>
      </c>
      <c r="D38" s="2" t="s">
        <v>10</v>
      </c>
    </row>
    <row r="39" spans="2:6" x14ac:dyDescent="0.2">
      <c r="B39" s="13">
        <v>0</v>
      </c>
      <c r="C39" s="14">
        <v>9</v>
      </c>
      <c r="D39" s="2" t="s">
        <v>35</v>
      </c>
    </row>
    <row r="41" spans="2:6" x14ac:dyDescent="0.2">
      <c r="B41" s="13">
        <v>0</v>
      </c>
      <c r="C41" s="14">
        <v>10</v>
      </c>
      <c r="D41" s="2" t="s">
        <v>53</v>
      </c>
      <c r="E41" s="13">
        <f>AVERAGE(B41:B46)</f>
        <v>0</v>
      </c>
      <c r="F41" s="13" t="s">
        <v>264</v>
      </c>
    </row>
    <row r="42" spans="2:6" x14ac:dyDescent="0.2">
      <c r="B42" s="13">
        <v>0</v>
      </c>
      <c r="C42" s="14">
        <v>12</v>
      </c>
      <c r="D42" s="2" t="s">
        <v>44</v>
      </c>
    </row>
    <row r="43" spans="2:6" x14ac:dyDescent="0.2">
      <c r="B43" s="13">
        <v>0</v>
      </c>
      <c r="C43" s="14">
        <v>26</v>
      </c>
      <c r="D43" s="2" t="s">
        <v>8</v>
      </c>
    </row>
    <row r="44" spans="2:6" x14ac:dyDescent="0.2">
      <c r="B44" s="13">
        <v>0</v>
      </c>
      <c r="C44" s="14">
        <v>18</v>
      </c>
      <c r="D44" s="2" t="s">
        <v>56</v>
      </c>
    </row>
    <row r="45" spans="2:6" x14ac:dyDescent="0.2">
      <c r="B45" s="13">
        <v>0</v>
      </c>
      <c r="C45" s="14">
        <v>3</v>
      </c>
      <c r="D45" s="2" t="s">
        <v>11</v>
      </c>
    </row>
    <row r="46" spans="2:6" x14ac:dyDescent="0.2">
      <c r="B46" s="13">
        <v>0</v>
      </c>
      <c r="C46" s="14">
        <v>5</v>
      </c>
      <c r="D46" s="2" t="s">
        <v>2</v>
      </c>
    </row>
    <row r="78" spans="6:6" x14ac:dyDescent="0.2">
      <c r="F78" s="2"/>
    </row>
  </sheetData>
  <sortState xmlns:xlrd2="http://schemas.microsoft.com/office/spreadsheetml/2017/richdata2" ref="A1:D96">
    <sortCondition descending="1" ref="B1:B96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49"/>
  <sheetViews>
    <sheetView workbookViewId="0">
      <selection activeCell="K20" sqref="K20"/>
    </sheetView>
  </sheetViews>
  <sheetFormatPr baseColWidth="10" defaultRowHeight="15" x14ac:dyDescent="0.2"/>
  <cols>
    <col min="1" max="1" width="10.83203125" style="13"/>
    <col min="2" max="2" width="12.1640625" style="13" bestFit="1" customWidth="1"/>
    <col min="3" max="3" width="3.1640625" style="13" bestFit="1" customWidth="1"/>
    <col min="4" max="4" width="28.5" style="13" bestFit="1" customWidth="1"/>
    <col min="5" max="5" width="12.1640625" style="13" bestFit="1" customWidth="1"/>
    <col min="6" max="6" width="10.83203125" style="13"/>
    <col min="8" max="8" width="12.1640625" style="13" bestFit="1" customWidth="1"/>
    <col min="9" max="9" width="3.1640625" bestFit="1" customWidth="1"/>
    <col min="10" max="10" width="28.83203125" bestFit="1" customWidth="1"/>
    <col min="12" max="16384" width="10.83203125" style="13"/>
  </cols>
  <sheetData>
    <row r="2" spans="2:12" x14ac:dyDescent="0.2">
      <c r="E2" s="31" t="s">
        <v>270</v>
      </c>
      <c r="F2" s="31" t="s">
        <v>271</v>
      </c>
      <c r="K2" s="31" t="s">
        <v>270</v>
      </c>
      <c r="L2" s="31" t="s">
        <v>271</v>
      </c>
    </row>
    <row r="4" spans="2:12" x14ac:dyDescent="0.2">
      <c r="B4" s="77">
        <v>1.44516397553048E-2</v>
      </c>
      <c r="C4" s="78">
        <v>26</v>
      </c>
      <c r="D4" s="79" t="s">
        <v>2</v>
      </c>
      <c r="E4" s="77">
        <f>AVERAGE(B4:B12)</f>
        <v>1.015627231906794E-2</v>
      </c>
      <c r="F4" s="77" t="s">
        <v>264</v>
      </c>
      <c r="H4" s="23">
        <v>2.9665703124629201E-3</v>
      </c>
      <c r="I4" s="25">
        <v>9</v>
      </c>
      <c r="J4" s="26" t="s">
        <v>82</v>
      </c>
      <c r="K4" s="23">
        <f>AVERAGE(H4:H10)</f>
        <v>4.237957589232743E-4</v>
      </c>
      <c r="L4" s="53" t="s">
        <v>119</v>
      </c>
    </row>
    <row r="5" spans="2:12" x14ac:dyDescent="0.2">
      <c r="B5" s="77">
        <v>6.8216546605544603E-2</v>
      </c>
      <c r="C5" s="78">
        <v>46</v>
      </c>
      <c r="D5" s="79" t="s">
        <v>25</v>
      </c>
      <c r="E5" s="77"/>
      <c r="F5" s="77"/>
      <c r="H5" s="23">
        <v>0</v>
      </c>
      <c r="I5" s="25">
        <v>24</v>
      </c>
      <c r="J5" s="26" t="s">
        <v>75</v>
      </c>
      <c r="K5" s="23"/>
      <c r="L5" s="53"/>
    </row>
    <row r="6" spans="2:12" x14ac:dyDescent="0.2">
      <c r="B6" s="77">
        <v>8.7382645107620498E-3</v>
      </c>
      <c r="C6" s="78">
        <v>13</v>
      </c>
      <c r="D6" s="79" t="s">
        <v>72</v>
      </c>
      <c r="E6" s="77"/>
      <c r="F6" s="77"/>
      <c r="H6" s="23">
        <v>0</v>
      </c>
      <c r="I6" s="25">
        <v>25</v>
      </c>
      <c r="J6" s="26" t="s">
        <v>76</v>
      </c>
      <c r="K6" s="23"/>
      <c r="L6" s="53"/>
    </row>
    <row r="7" spans="2:12" x14ac:dyDescent="0.2">
      <c r="B7" s="77">
        <v>0</v>
      </c>
      <c r="C7" s="78">
        <v>10</v>
      </c>
      <c r="D7" s="79" t="s">
        <v>25</v>
      </c>
      <c r="E7" s="77"/>
      <c r="F7" s="77"/>
      <c r="H7" s="23">
        <v>0</v>
      </c>
      <c r="I7" s="25">
        <v>17</v>
      </c>
      <c r="J7" s="26" t="s">
        <v>74</v>
      </c>
      <c r="K7" s="23"/>
      <c r="L7" s="53"/>
    </row>
    <row r="8" spans="2:12" x14ac:dyDescent="0.2">
      <c r="B8" s="77">
        <v>0</v>
      </c>
      <c r="C8" s="78">
        <v>16</v>
      </c>
      <c r="D8" s="79" t="s">
        <v>44</v>
      </c>
      <c r="E8" s="77"/>
      <c r="F8" s="77"/>
      <c r="H8" s="23">
        <v>0</v>
      </c>
      <c r="I8" s="25">
        <v>7</v>
      </c>
      <c r="J8" s="26" t="s">
        <v>74</v>
      </c>
      <c r="K8" s="23"/>
      <c r="L8" s="53"/>
    </row>
    <row r="9" spans="2:12" x14ac:dyDescent="0.2">
      <c r="B9" s="77">
        <v>0</v>
      </c>
      <c r="C9" s="78">
        <v>14</v>
      </c>
      <c r="D9" s="79" t="s">
        <v>41</v>
      </c>
      <c r="E9" s="77"/>
      <c r="F9" s="77"/>
      <c r="H9" s="23">
        <v>0</v>
      </c>
      <c r="I9" s="25">
        <v>8</v>
      </c>
      <c r="J9" s="26" t="s">
        <v>81</v>
      </c>
      <c r="K9" s="23"/>
      <c r="L9" s="53"/>
    </row>
    <row r="10" spans="2:12" x14ac:dyDescent="0.2">
      <c r="B10" s="77">
        <v>0</v>
      </c>
      <c r="C10" s="78">
        <v>18</v>
      </c>
      <c r="D10" s="79" t="s">
        <v>8</v>
      </c>
      <c r="E10" s="77"/>
      <c r="F10" s="77"/>
      <c r="H10" s="23">
        <v>0</v>
      </c>
      <c r="I10" s="25">
        <v>5</v>
      </c>
      <c r="J10" s="26" t="s">
        <v>63</v>
      </c>
      <c r="K10" s="23"/>
      <c r="L10" s="53"/>
    </row>
    <row r="11" spans="2:12" x14ac:dyDescent="0.2">
      <c r="B11" s="77">
        <v>0</v>
      </c>
      <c r="C11" s="78">
        <v>6</v>
      </c>
      <c r="D11" s="79" t="s">
        <v>11</v>
      </c>
      <c r="E11" s="77"/>
      <c r="F11" s="77"/>
    </row>
    <row r="12" spans="2:12" x14ac:dyDescent="0.2">
      <c r="B12" s="77">
        <v>0</v>
      </c>
      <c r="C12" s="78">
        <v>50</v>
      </c>
      <c r="D12" s="79" t="s">
        <v>78</v>
      </c>
      <c r="E12" s="77"/>
      <c r="F12" s="77"/>
    </row>
    <row r="13" spans="2:12" x14ac:dyDescent="0.2">
      <c r="H13" s="7">
        <v>1.3014631048224401E-2</v>
      </c>
      <c r="I13" s="67">
        <v>49</v>
      </c>
      <c r="J13" s="68" t="s">
        <v>68</v>
      </c>
      <c r="K13" s="7">
        <f>AVERAGE(H13:H18)</f>
        <v>2.1691051747040669E-3</v>
      </c>
      <c r="L13" s="7" t="s">
        <v>265</v>
      </c>
    </row>
    <row r="14" spans="2:12" x14ac:dyDescent="0.2">
      <c r="B14" s="69">
        <v>1.47434955437951E-2</v>
      </c>
      <c r="C14" s="70">
        <v>27</v>
      </c>
      <c r="D14" s="71" t="s">
        <v>6</v>
      </c>
      <c r="E14" s="69">
        <f>AVERAGE(B14:B19)</f>
        <v>3.5676059206362513E-2</v>
      </c>
      <c r="F14" s="71" t="s">
        <v>6</v>
      </c>
      <c r="H14" s="7">
        <v>0</v>
      </c>
      <c r="I14" s="67">
        <v>11</v>
      </c>
      <c r="J14" s="68" t="s">
        <v>70</v>
      </c>
      <c r="K14" s="7"/>
      <c r="L14" s="7"/>
    </row>
    <row r="15" spans="2:12" x14ac:dyDescent="0.2">
      <c r="B15" s="69">
        <v>0.19931285969438001</v>
      </c>
      <c r="C15" s="70">
        <v>52</v>
      </c>
      <c r="D15" s="71" t="s">
        <v>4</v>
      </c>
      <c r="E15" s="69"/>
      <c r="F15" s="69"/>
      <c r="H15" s="7">
        <v>0</v>
      </c>
      <c r="I15" s="67">
        <v>12</v>
      </c>
      <c r="J15" s="68" t="s">
        <v>71</v>
      </c>
      <c r="K15" s="7"/>
      <c r="L15" s="7"/>
    </row>
    <row r="16" spans="2:12" x14ac:dyDescent="0.2">
      <c r="B16" s="69">
        <v>0</v>
      </c>
      <c r="C16" s="70">
        <v>40</v>
      </c>
      <c r="D16" s="71" t="s">
        <v>28</v>
      </c>
      <c r="E16" s="69"/>
      <c r="F16" s="69"/>
      <c r="H16" s="7">
        <v>0</v>
      </c>
      <c r="I16" s="67">
        <v>34</v>
      </c>
      <c r="J16" s="68" t="s">
        <v>46</v>
      </c>
      <c r="K16" s="7"/>
      <c r="L16" s="7"/>
    </row>
    <row r="17" spans="2:12" x14ac:dyDescent="0.2">
      <c r="B17" s="69">
        <v>0</v>
      </c>
      <c r="C17" s="70">
        <v>58</v>
      </c>
      <c r="D17" s="71" t="s">
        <v>80</v>
      </c>
      <c r="E17" s="69"/>
      <c r="F17" s="69"/>
      <c r="H17" s="7">
        <v>0</v>
      </c>
      <c r="I17" s="67">
        <v>28</v>
      </c>
      <c r="J17" s="68" t="s">
        <v>58</v>
      </c>
      <c r="K17" s="7"/>
      <c r="L17" s="7"/>
    </row>
    <row r="18" spans="2:12" x14ac:dyDescent="0.2">
      <c r="B18" s="69">
        <v>0</v>
      </c>
      <c r="C18" s="70">
        <v>55</v>
      </c>
      <c r="D18" s="71" t="s">
        <v>5</v>
      </c>
      <c r="E18" s="69"/>
      <c r="F18" s="69"/>
      <c r="H18" s="7">
        <v>0</v>
      </c>
      <c r="I18" s="67">
        <v>37</v>
      </c>
      <c r="J18" s="68" t="s">
        <v>27</v>
      </c>
      <c r="K18" s="7"/>
      <c r="L18" s="7"/>
    </row>
    <row r="19" spans="2:12" x14ac:dyDescent="0.2">
      <c r="B19" s="69">
        <v>0</v>
      </c>
      <c r="C19" s="70">
        <v>30</v>
      </c>
      <c r="D19" s="71" t="s">
        <v>61</v>
      </c>
      <c r="E19" s="69"/>
      <c r="F19" s="69"/>
    </row>
    <row r="20" spans="2:12" x14ac:dyDescent="0.2">
      <c r="H20" s="77">
        <v>2.6484516608145901E-2</v>
      </c>
      <c r="I20" s="78">
        <v>20</v>
      </c>
      <c r="J20" s="79" t="s">
        <v>12</v>
      </c>
      <c r="K20" s="77">
        <f>AVERAGE(H20:H24)</f>
        <v>1.101262825483712E-2</v>
      </c>
      <c r="L20" s="77" t="s">
        <v>263</v>
      </c>
    </row>
    <row r="21" spans="2:12" x14ac:dyDescent="0.2">
      <c r="B21" s="3">
        <v>1.09096254696093E-2</v>
      </c>
      <c r="C21" s="15">
        <v>19</v>
      </c>
      <c r="D21" s="16" t="s">
        <v>18</v>
      </c>
      <c r="E21" s="3">
        <f>AVERAGE(B21:B27)</f>
        <v>1.6651860173441529E-2</v>
      </c>
      <c r="F21" s="16" t="s">
        <v>18</v>
      </c>
      <c r="H21" s="77">
        <v>1.36733625122889E-2</v>
      </c>
      <c r="I21" s="78">
        <v>45</v>
      </c>
      <c r="J21" s="79" t="s">
        <v>13</v>
      </c>
      <c r="K21" s="77"/>
      <c r="L21" s="77"/>
    </row>
    <row r="22" spans="2:12" x14ac:dyDescent="0.2">
      <c r="B22" s="3">
        <v>2.1215882209421999E-2</v>
      </c>
      <c r="C22" s="15">
        <v>39</v>
      </c>
      <c r="D22" s="16" t="s">
        <v>18</v>
      </c>
      <c r="E22" s="3"/>
      <c r="F22" s="3"/>
      <c r="H22" s="77">
        <v>1.4905262153750799E-2</v>
      </c>
      <c r="I22" s="78">
        <v>41</v>
      </c>
      <c r="J22" s="79" t="s">
        <v>62</v>
      </c>
      <c r="K22" s="77"/>
      <c r="L22" s="77"/>
    </row>
    <row r="23" spans="2:12" x14ac:dyDescent="0.2">
      <c r="B23" s="3">
        <v>5.23886426505423E-2</v>
      </c>
      <c r="C23" s="15">
        <v>38</v>
      </c>
      <c r="D23" s="16" t="s">
        <v>18</v>
      </c>
      <c r="E23" s="3"/>
      <c r="F23" s="3"/>
      <c r="H23" s="77">
        <v>0</v>
      </c>
      <c r="I23" s="78">
        <v>31</v>
      </c>
      <c r="J23" s="79" t="s">
        <v>49</v>
      </c>
    </row>
    <row r="24" spans="2:12" x14ac:dyDescent="0.2">
      <c r="B24" s="3">
        <v>3.2048870884517099E-2</v>
      </c>
      <c r="C24" s="15">
        <v>22</v>
      </c>
      <c r="D24" s="16" t="s">
        <v>18</v>
      </c>
      <c r="E24" s="3"/>
      <c r="F24" s="3"/>
      <c r="H24" s="77">
        <v>0</v>
      </c>
      <c r="I24" s="78">
        <v>44</v>
      </c>
      <c r="J24" s="79" t="s">
        <v>66</v>
      </c>
    </row>
    <row r="25" spans="2:12" x14ac:dyDescent="0.2">
      <c r="B25" s="3">
        <v>0</v>
      </c>
      <c r="C25" s="15">
        <v>59</v>
      </c>
      <c r="D25" s="16" t="s">
        <v>33</v>
      </c>
      <c r="E25" s="3"/>
      <c r="F25" s="3"/>
    </row>
    <row r="26" spans="2:12" x14ac:dyDescent="0.2">
      <c r="B26" s="3">
        <v>0</v>
      </c>
      <c r="C26" s="15">
        <v>57</v>
      </c>
      <c r="D26" s="16" t="s">
        <v>30</v>
      </c>
      <c r="E26" s="3"/>
      <c r="F26" s="3"/>
    </row>
    <row r="27" spans="2:12" x14ac:dyDescent="0.2">
      <c r="B27" s="3">
        <v>0</v>
      </c>
      <c r="C27" s="15">
        <v>47</v>
      </c>
      <c r="D27" s="16" t="s">
        <v>30</v>
      </c>
      <c r="E27" s="3"/>
      <c r="F27" s="3"/>
      <c r="H27" s="13">
        <v>0</v>
      </c>
      <c r="I27" s="14">
        <v>15</v>
      </c>
      <c r="J27" s="2" t="s">
        <v>73</v>
      </c>
      <c r="K27" s="13">
        <f>AVERAGE(H27)</f>
        <v>0</v>
      </c>
      <c r="L27" s="2" t="s">
        <v>274</v>
      </c>
    </row>
    <row r="28" spans="2:12" x14ac:dyDescent="0.2">
      <c r="I28" s="13"/>
      <c r="J28" s="13"/>
      <c r="K28" s="13"/>
    </row>
    <row r="29" spans="2:12" x14ac:dyDescent="0.2">
      <c r="H29" s="13">
        <v>0</v>
      </c>
      <c r="I29" s="14">
        <v>35</v>
      </c>
      <c r="J29" s="2" t="s">
        <v>20</v>
      </c>
      <c r="K29" s="13">
        <f>AVERAGE(H29)</f>
        <v>0</v>
      </c>
      <c r="L29" s="13" t="s">
        <v>268</v>
      </c>
    </row>
    <row r="30" spans="2:12" x14ac:dyDescent="0.2">
      <c r="B30" s="13">
        <v>0</v>
      </c>
      <c r="C30" s="14">
        <v>23</v>
      </c>
      <c r="D30" s="2" t="s">
        <v>42</v>
      </c>
      <c r="E30" s="13">
        <f>AVERAGE(B30:B33)</f>
        <v>0</v>
      </c>
      <c r="F30" s="2" t="s">
        <v>42</v>
      </c>
    </row>
    <row r="31" spans="2:12" x14ac:dyDescent="0.2">
      <c r="B31" s="13">
        <v>0</v>
      </c>
      <c r="C31" s="14">
        <v>48</v>
      </c>
      <c r="D31" s="2" t="s">
        <v>42</v>
      </c>
    </row>
    <row r="32" spans="2:12" x14ac:dyDescent="0.2">
      <c r="B32" s="13">
        <v>0</v>
      </c>
      <c r="C32" s="14">
        <v>43</v>
      </c>
      <c r="D32" s="2" t="s">
        <v>42</v>
      </c>
    </row>
    <row r="33" spans="2:12" x14ac:dyDescent="0.2">
      <c r="B33" s="13">
        <v>0</v>
      </c>
      <c r="C33" s="14">
        <v>36</v>
      </c>
      <c r="D33" s="2" t="s">
        <v>77</v>
      </c>
    </row>
    <row r="34" spans="2:12" x14ac:dyDescent="0.2">
      <c r="K34" s="77"/>
      <c r="L34" s="77"/>
    </row>
    <row r="35" spans="2:12" x14ac:dyDescent="0.2">
      <c r="B35" s="13">
        <v>0</v>
      </c>
      <c r="C35" s="14">
        <v>0</v>
      </c>
      <c r="D35" s="2" t="s">
        <v>38</v>
      </c>
      <c r="E35" s="13">
        <f>AVERAGE(B35:B37)</f>
        <v>0</v>
      </c>
      <c r="F35" s="13" t="s">
        <v>214</v>
      </c>
      <c r="I35" s="14"/>
      <c r="J35" s="2"/>
      <c r="K35" s="13"/>
    </row>
    <row r="36" spans="2:12" x14ac:dyDescent="0.2">
      <c r="B36" s="13">
        <v>0</v>
      </c>
      <c r="C36" s="14">
        <v>3</v>
      </c>
      <c r="D36" s="2" t="s">
        <v>39</v>
      </c>
    </row>
    <row r="37" spans="2:12" x14ac:dyDescent="0.2">
      <c r="B37" s="13">
        <v>0</v>
      </c>
      <c r="C37" s="14">
        <v>29</v>
      </c>
      <c r="D37" s="2" t="s">
        <v>60</v>
      </c>
    </row>
    <row r="39" spans="2:12" x14ac:dyDescent="0.2">
      <c r="B39" s="13">
        <v>0</v>
      </c>
      <c r="C39" s="14">
        <v>2</v>
      </c>
      <c r="D39" s="2" t="s">
        <v>35</v>
      </c>
      <c r="E39" s="13">
        <f>AVERAGE(B39:B43)</f>
        <v>0</v>
      </c>
      <c r="F39" s="13" t="s">
        <v>10</v>
      </c>
      <c r="I39" s="13"/>
      <c r="J39" s="13"/>
      <c r="K39" s="13"/>
    </row>
    <row r="40" spans="2:12" x14ac:dyDescent="0.2">
      <c r="B40" s="13">
        <v>0</v>
      </c>
      <c r="C40" s="14">
        <v>21</v>
      </c>
      <c r="D40" s="17" t="s">
        <v>22</v>
      </c>
      <c r="I40" s="13"/>
      <c r="J40" s="13"/>
      <c r="K40" s="13"/>
    </row>
    <row r="41" spans="2:12" x14ac:dyDescent="0.2">
      <c r="B41" s="13">
        <v>0</v>
      </c>
      <c r="C41" s="14">
        <v>4</v>
      </c>
      <c r="D41" s="2" t="s">
        <v>10</v>
      </c>
    </row>
    <row r="42" spans="2:12" x14ac:dyDescent="0.2">
      <c r="B42" s="13">
        <v>0</v>
      </c>
      <c r="C42" s="14">
        <v>42</v>
      </c>
      <c r="D42" s="2" t="s">
        <v>10</v>
      </c>
    </row>
    <row r="43" spans="2:12" x14ac:dyDescent="0.2">
      <c r="B43" s="13">
        <v>0</v>
      </c>
      <c r="C43" s="14">
        <v>32</v>
      </c>
      <c r="D43" s="2" t="s">
        <v>55</v>
      </c>
    </row>
    <row r="44" spans="2:12" x14ac:dyDescent="0.2">
      <c r="C44" s="14"/>
      <c r="D44" s="2"/>
    </row>
    <row r="45" spans="2:12" x14ac:dyDescent="0.2">
      <c r="B45" s="13">
        <v>0</v>
      </c>
      <c r="C45" s="14">
        <v>54</v>
      </c>
      <c r="D45" s="2" t="s">
        <v>24</v>
      </c>
      <c r="E45" s="13">
        <f>AVERAGE(B45:B49)</f>
        <v>0</v>
      </c>
      <c r="F45" s="13" t="s">
        <v>266</v>
      </c>
    </row>
    <row r="46" spans="2:12" x14ac:dyDescent="0.2">
      <c r="B46" s="13">
        <v>0</v>
      </c>
      <c r="C46" s="14">
        <v>56</v>
      </c>
      <c r="D46" s="2" t="s">
        <v>64</v>
      </c>
    </row>
    <row r="47" spans="2:12" x14ac:dyDescent="0.2">
      <c r="B47" s="13">
        <v>0</v>
      </c>
      <c r="C47" s="20">
        <v>51</v>
      </c>
      <c r="D47" s="2" t="s">
        <v>24</v>
      </c>
    </row>
    <row r="48" spans="2:12" x14ac:dyDescent="0.2">
      <c r="B48" s="13">
        <v>0</v>
      </c>
      <c r="C48" s="14">
        <v>53</v>
      </c>
      <c r="D48" s="2" t="s">
        <v>79</v>
      </c>
    </row>
    <row r="49" spans="2:4" x14ac:dyDescent="0.2">
      <c r="B49" s="13">
        <v>0</v>
      </c>
      <c r="C49" s="14">
        <v>33</v>
      </c>
      <c r="D49" s="2" t="s">
        <v>67</v>
      </c>
    </row>
  </sheetData>
  <sortState xmlns:xlrd2="http://schemas.microsoft.com/office/spreadsheetml/2017/richdata2" ref="A1:D83">
    <sortCondition descending="1" ref="B1:B83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P76"/>
  <sheetViews>
    <sheetView zoomScaleNormal="100" workbookViewId="0">
      <selection activeCell="E28" sqref="E28"/>
    </sheetView>
  </sheetViews>
  <sheetFormatPr baseColWidth="10" defaultRowHeight="15" x14ac:dyDescent="0.2"/>
  <cols>
    <col min="1" max="1" width="10.83203125" style="19"/>
    <col min="2" max="2" width="6.6640625" style="86" bestFit="1" customWidth="1"/>
    <col min="3" max="3" width="3.1640625" style="19" bestFit="1" customWidth="1"/>
    <col min="4" max="4" width="37.1640625" style="19" bestFit="1" customWidth="1"/>
    <col min="5" max="5" width="7.1640625" style="19" bestFit="1" customWidth="1"/>
    <col min="6" max="6" width="10.1640625" style="19" bestFit="1" customWidth="1"/>
    <col min="7" max="7" width="10.83203125" style="86"/>
    <col min="8" max="8" width="6.6640625" style="19" bestFit="1" customWidth="1"/>
    <col min="9" max="9" width="3.1640625" style="19" bestFit="1" customWidth="1"/>
    <col min="10" max="10" width="32.1640625" style="19" bestFit="1" customWidth="1"/>
    <col min="11" max="11" width="7.1640625" style="19" bestFit="1" customWidth="1"/>
    <col min="12" max="12" width="9.1640625" style="19" bestFit="1" customWidth="1"/>
    <col min="13" max="13" width="10.83203125" style="19"/>
    <col min="14" max="16" width="10.83203125" style="86"/>
    <col min="17" max="16384" width="10.83203125" style="19"/>
  </cols>
  <sheetData>
    <row r="2" spans="2:12" x14ac:dyDescent="0.2">
      <c r="E2" s="97" t="s">
        <v>270</v>
      </c>
      <c r="F2" s="97" t="s">
        <v>271</v>
      </c>
      <c r="K2" s="97" t="s">
        <v>270</v>
      </c>
      <c r="L2" s="97" t="s">
        <v>271</v>
      </c>
    </row>
    <row r="3" spans="2:12" x14ac:dyDescent="0.2">
      <c r="L3" s="84"/>
    </row>
    <row r="4" spans="2:12" x14ac:dyDescent="0.2">
      <c r="B4" s="89">
        <v>8.1157549762191E-2</v>
      </c>
      <c r="C4" s="90">
        <v>38</v>
      </c>
      <c r="D4" s="91" t="s">
        <v>94</v>
      </c>
      <c r="E4" s="89">
        <f>AVERAGE(B4:B9)</f>
        <v>7.0206300325573512E-2</v>
      </c>
      <c r="F4" s="92" t="s">
        <v>264</v>
      </c>
      <c r="G4" s="87"/>
      <c r="H4" s="93">
        <v>3.8205969912034599E-3</v>
      </c>
      <c r="I4" s="94">
        <v>19</v>
      </c>
      <c r="J4" s="95" t="s">
        <v>6</v>
      </c>
      <c r="K4" s="93">
        <f>AVERAGE(H4:H11)</f>
        <v>5.1783079865992451E-3</v>
      </c>
      <c r="L4" s="95" t="s">
        <v>6</v>
      </c>
    </row>
    <row r="5" spans="2:12" x14ac:dyDescent="0.2">
      <c r="B5" s="89">
        <v>8.3557825357460404E-3</v>
      </c>
      <c r="C5" s="90">
        <v>7</v>
      </c>
      <c r="D5" s="91" t="s">
        <v>11</v>
      </c>
      <c r="E5" s="89"/>
      <c r="F5" s="92"/>
      <c r="G5" s="87"/>
      <c r="H5" s="93">
        <v>2.5145195894456799E-2</v>
      </c>
      <c r="I5" s="94">
        <v>51</v>
      </c>
      <c r="J5" s="95" t="s">
        <v>104</v>
      </c>
      <c r="K5" s="96"/>
      <c r="L5" s="95"/>
    </row>
    <row r="6" spans="2:12" x14ac:dyDescent="0.2">
      <c r="B6" s="89">
        <v>0.33172446965550401</v>
      </c>
      <c r="C6" s="90">
        <v>68</v>
      </c>
      <c r="D6" s="91" t="s">
        <v>114</v>
      </c>
      <c r="E6" s="92"/>
      <c r="F6" s="92"/>
      <c r="G6" s="87"/>
      <c r="H6" s="93">
        <v>1.2460671007133699E-2</v>
      </c>
      <c r="I6" s="94">
        <v>24</v>
      </c>
      <c r="J6" s="95" t="s">
        <v>88</v>
      </c>
      <c r="K6" s="96"/>
      <c r="L6" s="96"/>
    </row>
    <row r="7" spans="2:12" x14ac:dyDescent="0.2">
      <c r="B7" s="89">
        <v>0</v>
      </c>
      <c r="C7" s="90">
        <v>1</v>
      </c>
      <c r="D7" s="91" t="s">
        <v>53</v>
      </c>
      <c r="E7" s="92"/>
      <c r="F7" s="92"/>
      <c r="G7" s="87"/>
      <c r="H7" s="93">
        <v>0</v>
      </c>
      <c r="I7" s="94">
        <v>9</v>
      </c>
      <c r="J7" s="95" t="s">
        <v>88</v>
      </c>
      <c r="K7" s="96"/>
      <c r="L7" s="96"/>
    </row>
    <row r="8" spans="2:12" x14ac:dyDescent="0.2">
      <c r="B8" s="89">
        <v>0</v>
      </c>
      <c r="C8" s="90">
        <v>25</v>
      </c>
      <c r="D8" s="91" t="s">
        <v>78</v>
      </c>
      <c r="E8" s="92"/>
      <c r="F8" s="92"/>
      <c r="G8" s="87"/>
      <c r="H8" s="93">
        <v>0</v>
      </c>
      <c r="I8" s="94">
        <v>60</v>
      </c>
      <c r="J8" s="95" t="s">
        <v>108</v>
      </c>
      <c r="K8" s="96"/>
      <c r="L8" s="96"/>
    </row>
    <row r="9" spans="2:12" x14ac:dyDescent="0.2">
      <c r="B9" s="89">
        <v>0</v>
      </c>
      <c r="C9" s="90">
        <v>43</v>
      </c>
      <c r="D9" s="91" t="s">
        <v>53</v>
      </c>
      <c r="E9" s="92"/>
      <c r="F9" s="91"/>
      <c r="G9" s="87"/>
      <c r="H9" s="93">
        <v>0</v>
      </c>
      <c r="I9" s="94">
        <v>59</v>
      </c>
      <c r="J9" s="95" t="s">
        <v>4</v>
      </c>
      <c r="K9" s="96"/>
      <c r="L9" s="96"/>
    </row>
    <row r="10" spans="2:12" x14ac:dyDescent="0.2">
      <c r="G10" s="87"/>
      <c r="H10" s="93">
        <v>0</v>
      </c>
      <c r="I10" s="94">
        <v>66</v>
      </c>
      <c r="J10" s="95" t="s">
        <v>5</v>
      </c>
      <c r="K10" s="96"/>
      <c r="L10" s="96"/>
    </row>
    <row r="11" spans="2:12" x14ac:dyDescent="0.2">
      <c r="B11" s="100">
        <v>6.03256377928056E-2</v>
      </c>
      <c r="C11" s="101">
        <v>57</v>
      </c>
      <c r="D11" s="102" t="s">
        <v>107</v>
      </c>
      <c r="E11" s="100">
        <f>AVERAGE(B11:B26)</f>
        <v>1.227688467268272E-2</v>
      </c>
      <c r="F11" s="102" t="s">
        <v>265</v>
      </c>
      <c r="G11" s="87"/>
      <c r="H11" s="93">
        <v>0</v>
      </c>
      <c r="I11" s="94">
        <v>28</v>
      </c>
      <c r="J11" s="95" t="s">
        <v>61</v>
      </c>
      <c r="K11" s="96"/>
      <c r="L11" s="96"/>
    </row>
    <row r="12" spans="2:12" x14ac:dyDescent="0.2">
      <c r="B12" s="100">
        <v>3.9478613994325701E-2</v>
      </c>
      <c r="C12" s="101">
        <v>8</v>
      </c>
      <c r="D12" s="102" t="s">
        <v>87</v>
      </c>
      <c r="E12" s="85"/>
      <c r="F12" s="85"/>
      <c r="G12" s="87"/>
    </row>
    <row r="13" spans="2:12" x14ac:dyDescent="0.2">
      <c r="B13" s="100">
        <v>3.1775890995983498E-2</v>
      </c>
      <c r="C13" s="101">
        <v>35</v>
      </c>
      <c r="D13" s="102" t="s">
        <v>92</v>
      </c>
      <c r="E13" s="85"/>
      <c r="F13" s="85"/>
      <c r="G13" s="87"/>
      <c r="H13" s="115">
        <v>3.24550194646624E-2</v>
      </c>
      <c r="I13" s="116">
        <v>40</v>
      </c>
      <c r="J13" s="98" t="s">
        <v>89</v>
      </c>
      <c r="K13" s="115">
        <f>AVERAGE(H13:H23)</f>
        <v>1.2845837945094245E-2</v>
      </c>
      <c r="L13" s="98" t="s">
        <v>18</v>
      </c>
    </row>
    <row r="14" spans="2:12" x14ac:dyDescent="0.2">
      <c r="B14" s="100">
        <v>4.3458722512879598E-2</v>
      </c>
      <c r="C14" s="101">
        <v>23</v>
      </c>
      <c r="D14" s="102" t="s">
        <v>87</v>
      </c>
      <c r="E14" s="85"/>
      <c r="F14" s="85"/>
      <c r="G14" s="87"/>
      <c r="H14" s="115">
        <v>1.14746273041052E-2</v>
      </c>
      <c r="I14" s="116">
        <v>26</v>
      </c>
      <c r="J14" s="98" t="s">
        <v>89</v>
      </c>
      <c r="K14" s="4"/>
      <c r="L14" s="4"/>
    </row>
    <row r="15" spans="2:12" x14ac:dyDescent="0.2">
      <c r="B15" s="100">
        <v>2.13912894669291E-2</v>
      </c>
      <c r="C15" s="101">
        <v>52</v>
      </c>
      <c r="D15" s="102" t="s">
        <v>68</v>
      </c>
      <c r="E15" s="85"/>
      <c r="F15" s="85"/>
      <c r="G15" s="87"/>
      <c r="H15" s="115">
        <v>4.2966129340991803E-2</v>
      </c>
      <c r="I15" s="116">
        <v>27</v>
      </c>
      <c r="J15" s="117" t="s">
        <v>33</v>
      </c>
      <c r="K15" s="4"/>
      <c r="L15" s="4"/>
    </row>
    <row r="16" spans="2:12" x14ac:dyDescent="0.2">
      <c r="B16" s="100">
        <v>0</v>
      </c>
      <c r="C16" s="101">
        <v>11</v>
      </c>
      <c r="D16" s="102" t="s">
        <v>70</v>
      </c>
      <c r="E16" s="85"/>
      <c r="F16" s="85"/>
      <c r="G16" s="87"/>
      <c r="H16" s="115">
        <v>4.0041487510313403E-2</v>
      </c>
      <c r="I16" s="116">
        <v>22</v>
      </c>
      <c r="J16" s="98" t="s">
        <v>18</v>
      </c>
      <c r="K16" s="4"/>
      <c r="L16" s="4"/>
    </row>
    <row r="17" spans="2:12" x14ac:dyDescent="0.2">
      <c r="B17" s="100">
        <v>0</v>
      </c>
      <c r="C17" s="101">
        <v>3</v>
      </c>
      <c r="D17" s="102" t="s">
        <v>85</v>
      </c>
      <c r="E17" s="85"/>
      <c r="F17" s="85"/>
      <c r="G17" s="87"/>
      <c r="H17" s="115">
        <v>1.4366953775963901E-2</v>
      </c>
      <c r="I17" s="116">
        <v>10</v>
      </c>
      <c r="J17" s="98" t="s">
        <v>18</v>
      </c>
      <c r="K17" s="4"/>
      <c r="L17" s="4"/>
    </row>
    <row r="18" spans="2:12" x14ac:dyDescent="0.2">
      <c r="B18" s="100">
        <v>0</v>
      </c>
      <c r="C18" s="101">
        <v>18</v>
      </c>
      <c r="D18" s="102" t="s">
        <v>84</v>
      </c>
      <c r="E18" s="85"/>
      <c r="F18" s="85"/>
      <c r="G18" s="87"/>
      <c r="H18" s="115">
        <v>0</v>
      </c>
      <c r="I18" s="116">
        <v>32</v>
      </c>
      <c r="J18" s="98" t="s">
        <v>30</v>
      </c>
      <c r="K18" s="4"/>
      <c r="L18" s="4"/>
    </row>
    <row r="19" spans="2:12" x14ac:dyDescent="0.2">
      <c r="B19" s="100">
        <v>0</v>
      </c>
      <c r="C19" s="101">
        <v>2</v>
      </c>
      <c r="D19" s="102" t="s">
        <v>85</v>
      </c>
      <c r="E19" s="85"/>
      <c r="F19" s="85"/>
      <c r="G19" s="87"/>
      <c r="H19" s="115">
        <v>0</v>
      </c>
      <c r="I19" s="116">
        <v>36</v>
      </c>
      <c r="J19" s="98" t="s">
        <v>18</v>
      </c>
      <c r="K19" s="4"/>
      <c r="L19" s="4"/>
    </row>
    <row r="20" spans="2:12" x14ac:dyDescent="0.2">
      <c r="B20" s="100">
        <v>0</v>
      </c>
      <c r="C20" s="101">
        <v>21</v>
      </c>
      <c r="D20" s="102" t="s">
        <v>46</v>
      </c>
      <c r="E20" s="85"/>
      <c r="F20" s="85"/>
      <c r="G20" s="87"/>
      <c r="H20" s="115">
        <v>0</v>
      </c>
      <c r="I20" s="116">
        <v>58</v>
      </c>
      <c r="J20" s="98" t="s">
        <v>30</v>
      </c>
      <c r="K20" s="4"/>
      <c r="L20" s="4"/>
    </row>
    <row r="21" spans="2:12" x14ac:dyDescent="0.2">
      <c r="B21" s="100">
        <v>0</v>
      </c>
      <c r="C21" s="101">
        <v>4</v>
      </c>
      <c r="D21" s="102" t="s">
        <v>85</v>
      </c>
      <c r="E21" s="85"/>
      <c r="F21" s="85"/>
      <c r="G21" s="87"/>
      <c r="H21" s="115">
        <v>0</v>
      </c>
      <c r="I21" s="116">
        <v>49</v>
      </c>
      <c r="J21" s="98" t="s">
        <v>101</v>
      </c>
      <c r="K21" s="4"/>
      <c r="L21" s="4"/>
    </row>
    <row r="22" spans="2:12" x14ac:dyDescent="0.2">
      <c r="B22" s="100">
        <v>0</v>
      </c>
      <c r="C22" s="101">
        <v>61</v>
      </c>
      <c r="D22" s="102" t="s">
        <v>109</v>
      </c>
      <c r="E22" s="85"/>
      <c r="F22" s="85"/>
      <c r="G22" s="87"/>
      <c r="H22" s="115">
        <v>0</v>
      </c>
      <c r="I22" s="116">
        <v>67</v>
      </c>
      <c r="J22" s="98" t="s">
        <v>113</v>
      </c>
      <c r="K22" s="4"/>
      <c r="L22" s="4"/>
    </row>
    <row r="23" spans="2:12" x14ac:dyDescent="0.2">
      <c r="B23" s="100">
        <v>0</v>
      </c>
      <c r="C23" s="101">
        <v>53</v>
      </c>
      <c r="D23" s="102" t="s">
        <v>105</v>
      </c>
      <c r="E23" s="85"/>
      <c r="F23" s="85"/>
      <c r="G23" s="87"/>
      <c r="H23" s="115">
        <v>0</v>
      </c>
      <c r="I23" s="116">
        <v>47</v>
      </c>
      <c r="J23" s="98" t="s">
        <v>99</v>
      </c>
      <c r="K23" s="4"/>
      <c r="L23" s="4"/>
    </row>
    <row r="24" spans="2:12" x14ac:dyDescent="0.2">
      <c r="B24" s="100">
        <v>0</v>
      </c>
      <c r="C24" s="101">
        <v>45</v>
      </c>
      <c r="D24" s="102" t="s">
        <v>97</v>
      </c>
      <c r="E24" s="85"/>
      <c r="F24" s="85"/>
      <c r="G24" s="87"/>
    </row>
    <row r="25" spans="2:12" x14ac:dyDescent="0.2">
      <c r="B25" s="100">
        <v>0</v>
      </c>
      <c r="C25" s="101">
        <v>54</v>
      </c>
      <c r="D25" s="102" t="s">
        <v>27</v>
      </c>
      <c r="E25" s="85"/>
      <c r="F25" s="85"/>
      <c r="G25" s="87"/>
      <c r="H25" s="118">
        <v>1.02813914012611E-2</v>
      </c>
      <c r="I25" s="119">
        <v>12</v>
      </c>
      <c r="J25" s="120" t="s">
        <v>83</v>
      </c>
      <c r="K25" s="118">
        <f>AVERAGE(H25:H36)</f>
        <v>8.5678261677175828E-4</v>
      </c>
      <c r="L25" s="120" t="s">
        <v>214</v>
      </c>
    </row>
    <row r="26" spans="2:12" x14ac:dyDescent="0.2">
      <c r="B26" s="100">
        <v>0</v>
      </c>
      <c r="C26" s="101">
        <v>63</v>
      </c>
      <c r="D26" s="102" t="s">
        <v>111</v>
      </c>
      <c r="E26" s="85"/>
      <c r="F26" s="85"/>
      <c r="G26" s="87"/>
      <c r="H26" s="118">
        <v>0</v>
      </c>
      <c r="I26" s="119">
        <v>0</v>
      </c>
      <c r="J26" s="120" t="s">
        <v>39</v>
      </c>
      <c r="K26" s="99"/>
      <c r="L26" s="99"/>
    </row>
    <row r="27" spans="2:12" x14ac:dyDescent="0.2">
      <c r="B27" s="19"/>
      <c r="G27" s="87"/>
      <c r="H27" s="118">
        <v>0</v>
      </c>
      <c r="I27" s="119">
        <v>33</v>
      </c>
      <c r="J27" s="120" t="s">
        <v>90</v>
      </c>
      <c r="K27" s="99"/>
      <c r="L27" s="99"/>
    </row>
    <row r="28" spans="2:12" x14ac:dyDescent="0.2">
      <c r="B28" s="40">
        <v>9.8645985207047992E-3</v>
      </c>
      <c r="C28" s="41">
        <v>15</v>
      </c>
      <c r="D28" s="42" t="s">
        <v>59</v>
      </c>
      <c r="E28" s="40">
        <f>AVERAGE(B28:B29)</f>
        <v>4.9322992603523996E-3</v>
      </c>
      <c r="F28" s="42" t="s">
        <v>42</v>
      </c>
      <c r="G28" s="87"/>
      <c r="H28" s="118">
        <v>0</v>
      </c>
      <c r="I28" s="119">
        <v>42</v>
      </c>
      <c r="J28" s="120" t="s">
        <v>60</v>
      </c>
      <c r="K28" s="99"/>
      <c r="L28" s="99"/>
    </row>
    <row r="29" spans="2:12" x14ac:dyDescent="0.2">
      <c r="B29" s="40">
        <v>0</v>
      </c>
      <c r="C29" s="41">
        <v>14</v>
      </c>
      <c r="D29" s="42" t="s">
        <v>42</v>
      </c>
      <c r="E29" s="103"/>
      <c r="F29" s="103"/>
      <c r="G29" s="87"/>
      <c r="H29" s="118">
        <v>0</v>
      </c>
      <c r="I29" s="119">
        <v>5</v>
      </c>
      <c r="J29" s="120" t="s">
        <v>102</v>
      </c>
      <c r="K29" s="99"/>
      <c r="L29" s="99"/>
    </row>
    <row r="30" spans="2:12" x14ac:dyDescent="0.2">
      <c r="E30" s="103"/>
      <c r="F30" s="103"/>
      <c r="G30" s="87"/>
      <c r="H30" s="118">
        <v>0</v>
      </c>
      <c r="I30" s="119">
        <v>50</v>
      </c>
      <c r="J30" s="120" t="s">
        <v>103</v>
      </c>
      <c r="K30" s="99"/>
      <c r="L30" s="99"/>
    </row>
    <row r="31" spans="2:12" x14ac:dyDescent="0.2">
      <c r="B31" s="19"/>
      <c r="G31" s="87"/>
      <c r="H31" s="118">
        <v>0</v>
      </c>
      <c r="I31" s="119">
        <v>46</v>
      </c>
      <c r="J31" s="120" t="s">
        <v>98</v>
      </c>
      <c r="K31" s="99"/>
      <c r="L31" s="99"/>
    </row>
    <row r="32" spans="2:12" x14ac:dyDescent="0.2">
      <c r="B32" s="111">
        <v>1.17377091513049E-2</v>
      </c>
      <c r="C32" s="112">
        <v>17</v>
      </c>
      <c r="D32" s="113" t="s">
        <v>12</v>
      </c>
      <c r="E32" s="111">
        <f>B32</f>
        <v>1.17377091513049E-2</v>
      </c>
      <c r="F32" s="113" t="s">
        <v>263</v>
      </c>
      <c r="H32" s="118">
        <v>0</v>
      </c>
      <c r="I32" s="119">
        <v>48</v>
      </c>
      <c r="J32" s="120" t="s">
        <v>100</v>
      </c>
      <c r="K32" s="99"/>
      <c r="L32" s="99"/>
    </row>
    <row r="33" spans="2:12" x14ac:dyDescent="0.2">
      <c r="B33" s="19"/>
      <c r="H33" s="118">
        <v>0</v>
      </c>
      <c r="I33" s="119">
        <v>64</v>
      </c>
      <c r="J33" s="120" t="s">
        <v>79</v>
      </c>
      <c r="K33" s="99"/>
      <c r="L33" s="99"/>
    </row>
    <row r="34" spans="2:12" x14ac:dyDescent="0.2">
      <c r="H34" s="118">
        <v>0</v>
      </c>
      <c r="I34" s="119">
        <v>65</v>
      </c>
      <c r="J34" s="120" t="s">
        <v>112</v>
      </c>
      <c r="K34" s="99"/>
      <c r="L34" s="99"/>
    </row>
    <row r="35" spans="2:12" x14ac:dyDescent="0.2">
      <c r="B35" s="80">
        <v>0</v>
      </c>
      <c r="C35" s="81">
        <v>13</v>
      </c>
      <c r="D35" s="82" t="s">
        <v>73</v>
      </c>
      <c r="E35" s="80">
        <f>B35</f>
        <v>0</v>
      </c>
      <c r="F35" s="82" t="s">
        <v>274</v>
      </c>
      <c r="H35" s="118">
        <v>0</v>
      </c>
      <c r="I35" s="119">
        <v>69</v>
      </c>
      <c r="J35" s="120" t="s">
        <v>115</v>
      </c>
      <c r="K35" s="99"/>
      <c r="L35" s="99"/>
    </row>
    <row r="36" spans="2:12" x14ac:dyDescent="0.2">
      <c r="H36" s="118">
        <v>0</v>
      </c>
      <c r="I36" s="119">
        <v>44</v>
      </c>
      <c r="J36" s="120" t="s">
        <v>96</v>
      </c>
      <c r="K36" s="99"/>
      <c r="L36" s="99"/>
    </row>
    <row r="37" spans="2:12" x14ac:dyDescent="0.2">
      <c r="B37" s="104">
        <v>0</v>
      </c>
      <c r="C37" s="105">
        <v>37</v>
      </c>
      <c r="D37" s="106" t="s">
        <v>93</v>
      </c>
      <c r="E37" s="104">
        <f>AVERAGE(B37:B39)</f>
        <v>0</v>
      </c>
      <c r="F37" s="106" t="s">
        <v>275</v>
      </c>
    </row>
    <row r="38" spans="2:12" x14ac:dyDescent="0.2">
      <c r="B38" s="104">
        <v>0</v>
      </c>
      <c r="C38" s="105">
        <v>29</v>
      </c>
      <c r="D38" s="106" t="s">
        <v>24</v>
      </c>
      <c r="E38" s="107"/>
      <c r="F38" s="107"/>
      <c r="H38" s="80">
        <v>0</v>
      </c>
      <c r="I38" s="81">
        <v>16</v>
      </c>
      <c r="J38" s="82" t="s">
        <v>22</v>
      </c>
      <c r="K38" s="83">
        <f>AVERAGE(H38:H41)</f>
        <v>0</v>
      </c>
      <c r="L38" s="19" t="s">
        <v>10</v>
      </c>
    </row>
    <row r="39" spans="2:12" x14ac:dyDescent="0.2">
      <c r="B39" s="104">
        <v>0</v>
      </c>
      <c r="C39" s="105">
        <v>55</v>
      </c>
      <c r="D39" s="106" t="s">
        <v>24</v>
      </c>
      <c r="E39" s="107"/>
      <c r="F39" s="107"/>
      <c r="H39" s="80">
        <v>0</v>
      </c>
      <c r="I39" s="81">
        <v>20</v>
      </c>
      <c r="J39" s="82" t="s">
        <v>86</v>
      </c>
    </row>
    <row r="40" spans="2:12" x14ac:dyDescent="0.2">
      <c r="H40" s="80">
        <v>0</v>
      </c>
      <c r="I40" s="81">
        <v>30</v>
      </c>
      <c r="J40" s="82" t="s">
        <v>10</v>
      </c>
    </row>
    <row r="41" spans="2:12" x14ac:dyDescent="0.2">
      <c r="H41" s="80">
        <v>0</v>
      </c>
      <c r="I41" s="81">
        <v>6</v>
      </c>
      <c r="J41" s="82" t="s">
        <v>86</v>
      </c>
    </row>
    <row r="42" spans="2:12" x14ac:dyDescent="0.2">
      <c r="B42" s="80">
        <v>0</v>
      </c>
      <c r="C42" s="81">
        <v>56</v>
      </c>
      <c r="D42" s="82" t="s">
        <v>106</v>
      </c>
      <c r="E42" s="83">
        <f>AVERAGE(B42:B44)</f>
        <v>0</v>
      </c>
      <c r="F42" s="82" t="s">
        <v>272</v>
      </c>
    </row>
    <row r="43" spans="2:12" x14ac:dyDescent="0.2">
      <c r="B43" s="80">
        <v>0</v>
      </c>
      <c r="C43" s="81">
        <v>62</v>
      </c>
      <c r="D43" s="82" t="s">
        <v>110</v>
      </c>
    </row>
    <row r="44" spans="2:12" x14ac:dyDescent="0.2">
      <c r="B44" s="80">
        <v>0</v>
      </c>
      <c r="C44" s="81">
        <v>39</v>
      </c>
      <c r="D44" s="82" t="s">
        <v>95</v>
      </c>
      <c r="H44" s="80">
        <v>0</v>
      </c>
      <c r="I44" s="81">
        <v>31</v>
      </c>
      <c r="J44" s="82" t="s">
        <v>1</v>
      </c>
      <c r="K44" s="83">
        <f>AVERAGE(H44:H46)</f>
        <v>0</v>
      </c>
      <c r="L44" s="19" t="s">
        <v>119</v>
      </c>
    </row>
    <row r="45" spans="2:12" x14ac:dyDescent="0.2">
      <c r="B45" s="19"/>
      <c r="H45" s="80">
        <v>0</v>
      </c>
      <c r="I45" s="81">
        <v>41</v>
      </c>
      <c r="J45" s="82" t="s">
        <v>74</v>
      </c>
    </row>
    <row r="46" spans="2:12" x14ac:dyDescent="0.2">
      <c r="B46" s="19"/>
      <c r="H46" s="80">
        <v>0</v>
      </c>
      <c r="I46" s="81">
        <v>34</v>
      </c>
      <c r="J46" s="82" t="s">
        <v>91</v>
      </c>
    </row>
    <row r="47" spans="2:12" x14ac:dyDescent="0.2">
      <c r="B47" s="19"/>
    </row>
    <row r="48" spans="2:12" x14ac:dyDescent="0.2">
      <c r="B48" s="19"/>
    </row>
    <row r="49" spans="2:2" x14ac:dyDescent="0.2">
      <c r="B49" s="19"/>
    </row>
    <row r="76" spans="2:2" x14ac:dyDescent="0.2">
      <c r="B76" s="19"/>
    </row>
  </sheetData>
  <sortState xmlns:xlrd2="http://schemas.microsoft.com/office/spreadsheetml/2017/richdata2" ref="A1:D91">
    <sortCondition descending="1" ref="B1:B91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8"/>
  <sheetViews>
    <sheetView zoomScale="87" zoomScaleNormal="87" workbookViewId="0">
      <selection activeCell="M34" sqref="M34"/>
    </sheetView>
  </sheetViews>
  <sheetFormatPr baseColWidth="10" defaultRowHeight="15" x14ac:dyDescent="0.2"/>
  <cols>
    <col min="1" max="1" width="10.83203125" style="87"/>
    <col min="2" max="2" width="12.1640625" style="87" bestFit="1" customWidth="1"/>
    <col min="3" max="3" width="3.1640625" style="87" bestFit="1" customWidth="1"/>
    <col min="4" max="4" width="41.6640625" style="87" bestFit="1" customWidth="1"/>
    <col min="5" max="5" width="12.1640625" style="87" bestFit="1" customWidth="1"/>
    <col min="6" max="6" width="9" style="87" bestFit="1" customWidth="1"/>
    <col min="7" max="7" width="10.83203125" style="87"/>
    <col min="8" max="8" width="12.1640625" style="87" bestFit="1" customWidth="1"/>
    <col min="9" max="9" width="3.1640625" style="87" bestFit="1" customWidth="1"/>
    <col min="10" max="10" width="35.6640625" style="87" customWidth="1"/>
    <col min="11" max="11" width="12.1640625" style="87" customWidth="1"/>
    <col min="12" max="12" width="10.5" style="87" bestFit="1" customWidth="1"/>
    <col min="13" max="14" width="10.83203125" style="87"/>
    <col min="15" max="15" width="23.1640625" style="87" bestFit="1" customWidth="1"/>
    <col min="16" max="16384" width="10.83203125" style="87"/>
  </cols>
  <sheetData>
    <row r="1" spans="1:12" x14ac:dyDescent="0.2">
      <c r="A1" s="19"/>
    </row>
    <row r="2" spans="1:12" x14ac:dyDescent="0.2">
      <c r="A2" s="19"/>
      <c r="E2" s="97" t="s">
        <v>270</v>
      </c>
      <c r="F2" s="97" t="s">
        <v>271</v>
      </c>
      <c r="K2" s="97" t="s">
        <v>270</v>
      </c>
      <c r="L2" s="97" t="s">
        <v>271</v>
      </c>
    </row>
    <row r="4" spans="1:12" x14ac:dyDescent="0.2">
      <c r="A4" s="19"/>
      <c r="B4" s="92">
        <v>1.6848021578946E-2</v>
      </c>
      <c r="C4" s="90">
        <v>9</v>
      </c>
      <c r="D4" s="91" t="s">
        <v>132</v>
      </c>
      <c r="E4" s="92">
        <f>AVERAGE(B4:B11)</f>
        <v>2.4068602255637142E-3</v>
      </c>
      <c r="F4" s="92" t="s">
        <v>264</v>
      </c>
      <c r="H4" s="4">
        <v>0.13306864270185301</v>
      </c>
      <c r="I4" s="116">
        <v>18</v>
      </c>
      <c r="J4" s="98" t="s">
        <v>18</v>
      </c>
      <c r="K4" s="4">
        <f>AVERAGE(H4:H11)</f>
        <v>3.3095651264726092E-2</v>
      </c>
      <c r="L4" s="123" t="s">
        <v>18</v>
      </c>
    </row>
    <row r="5" spans="1:12" x14ac:dyDescent="0.2">
      <c r="A5" s="19"/>
      <c r="B5" s="92">
        <v>0</v>
      </c>
      <c r="C5" s="90">
        <v>10</v>
      </c>
      <c r="D5" s="91" t="s">
        <v>11</v>
      </c>
      <c r="E5" s="92"/>
      <c r="F5" s="92"/>
      <c r="H5" s="4">
        <v>3.6769004865786201E-2</v>
      </c>
      <c r="I5" s="116">
        <v>42</v>
      </c>
      <c r="J5" s="98" t="s">
        <v>18</v>
      </c>
      <c r="K5" s="4"/>
      <c r="L5" s="4"/>
    </row>
    <row r="6" spans="1:12" x14ac:dyDescent="0.2">
      <c r="A6" s="19"/>
      <c r="B6" s="92">
        <v>0</v>
      </c>
      <c r="C6" s="90">
        <v>13</v>
      </c>
      <c r="D6" s="91" t="s">
        <v>117</v>
      </c>
      <c r="E6" s="92"/>
      <c r="F6" s="92"/>
      <c r="H6" s="4">
        <v>3.3252802117762E-2</v>
      </c>
      <c r="I6" s="116">
        <v>11</v>
      </c>
      <c r="J6" s="98" t="s">
        <v>18</v>
      </c>
      <c r="K6" s="4"/>
      <c r="L6" s="4"/>
    </row>
    <row r="7" spans="1:12" x14ac:dyDescent="0.2">
      <c r="A7" s="19"/>
      <c r="B7" s="92">
        <v>0</v>
      </c>
      <c r="C7" s="90">
        <v>27</v>
      </c>
      <c r="D7" s="91" t="s">
        <v>122</v>
      </c>
      <c r="E7" s="92"/>
      <c r="F7" s="92"/>
      <c r="H7" s="4">
        <v>2.8771173493575702E-2</v>
      </c>
      <c r="I7" s="116">
        <v>17</v>
      </c>
      <c r="J7" s="98" t="s">
        <v>18</v>
      </c>
      <c r="K7" s="4"/>
      <c r="L7" s="4"/>
    </row>
    <row r="8" spans="1:12" x14ac:dyDescent="0.2">
      <c r="A8" s="19"/>
      <c r="B8" s="92">
        <v>0</v>
      </c>
      <c r="C8" s="90">
        <v>34</v>
      </c>
      <c r="D8" s="91" t="s">
        <v>123</v>
      </c>
      <c r="E8" s="92"/>
      <c r="F8" s="92"/>
      <c r="H8" s="4">
        <v>2.0442797028392402E-2</v>
      </c>
      <c r="I8" s="116">
        <v>35</v>
      </c>
      <c r="J8" s="98" t="s">
        <v>124</v>
      </c>
      <c r="K8" s="4"/>
      <c r="L8" s="4"/>
    </row>
    <row r="9" spans="1:12" x14ac:dyDescent="0.2">
      <c r="A9" s="19"/>
      <c r="B9" s="92">
        <v>0</v>
      </c>
      <c r="C9" s="90">
        <v>5</v>
      </c>
      <c r="D9" s="91" t="s">
        <v>127</v>
      </c>
      <c r="E9" s="92"/>
      <c r="F9" s="92"/>
      <c r="H9" s="4">
        <v>1.24607899104395E-2</v>
      </c>
      <c r="I9" s="116">
        <v>28</v>
      </c>
      <c r="J9" s="98" t="s">
        <v>18</v>
      </c>
      <c r="K9" s="4"/>
      <c r="L9" s="4"/>
    </row>
    <row r="10" spans="1:12" x14ac:dyDescent="0.2">
      <c r="A10" s="19"/>
      <c r="B10" s="92">
        <v>0</v>
      </c>
      <c r="C10" s="90">
        <v>44</v>
      </c>
      <c r="D10" s="91" t="s">
        <v>126</v>
      </c>
      <c r="E10" s="92"/>
      <c r="F10" s="92"/>
      <c r="H10" s="4">
        <v>0</v>
      </c>
      <c r="I10" s="116">
        <v>26</v>
      </c>
      <c r="J10" s="98" t="s">
        <v>30</v>
      </c>
      <c r="K10" s="4"/>
      <c r="L10" s="4"/>
    </row>
    <row r="11" spans="1:12" x14ac:dyDescent="0.2">
      <c r="A11" s="19"/>
      <c r="F11" s="19"/>
      <c r="H11" s="4">
        <v>0</v>
      </c>
      <c r="I11" s="116">
        <v>39</v>
      </c>
      <c r="J11" s="98" t="s">
        <v>18</v>
      </c>
      <c r="K11" s="4"/>
      <c r="L11" s="4"/>
    </row>
    <row r="12" spans="1:12" x14ac:dyDescent="0.2">
      <c r="A12" s="19"/>
      <c r="B12" s="85">
        <v>1.3124324097309001E-2</v>
      </c>
      <c r="C12" s="101">
        <v>37</v>
      </c>
      <c r="D12" s="102" t="s">
        <v>68</v>
      </c>
      <c r="E12" s="85">
        <f>AVERAGE(B12:B19)</f>
        <v>1.6405405121636251E-3</v>
      </c>
      <c r="F12" s="124" t="s">
        <v>265</v>
      </c>
      <c r="H12" s="4">
        <v>0</v>
      </c>
      <c r="I12" s="116">
        <v>52</v>
      </c>
      <c r="J12" s="117" t="s">
        <v>33</v>
      </c>
    </row>
    <row r="13" spans="1:12" x14ac:dyDescent="0.2">
      <c r="A13" s="19"/>
      <c r="B13" s="85">
        <v>0</v>
      </c>
      <c r="C13" s="101">
        <v>0</v>
      </c>
      <c r="D13" s="102" t="s">
        <v>116</v>
      </c>
      <c r="E13" s="85"/>
      <c r="F13" s="85"/>
    </row>
    <row r="14" spans="1:12" x14ac:dyDescent="0.2">
      <c r="A14" s="19"/>
      <c r="B14" s="85">
        <v>0</v>
      </c>
      <c r="C14" s="101">
        <v>1</v>
      </c>
      <c r="D14" s="102" t="s">
        <v>85</v>
      </c>
      <c r="E14" s="85"/>
      <c r="F14" s="85"/>
      <c r="H14" s="96">
        <v>0.25132629472878099</v>
      </c>
      <c r="I14" s="94">
        <v>47</v>
      </c>
      <c r="J14" s="95" t="s">
        <v>104</v>
      </c>
      <c r="K14" s="96">
        <f>AVERAGE(H14:H21)</f>
        <v>3.2764513642996637E-2</v>
      </c>
      <c r="L14" s="125" t="s">
        <v>6</v>
      </c>
    </row>
    <row r="15" spans="1:12" x14ac:dyDescent="0.2">
      <c r="A15" s="19"/>
      <c r="B15" s="85">
        <v>0</v>
      </c>
      <c r="C15" s="101">
        <v>12</v>
      </c>
      <c r="D15" s="102" t="s">
        <v>46</v>
      </c>
      <c r="E15" s="85"/>
      <c r="F15" s="85"/>
      <c r="H15" s="96">
        <v>1.0789814415192099E-2</v>
      </c>
      <c r="I15" s="94">
        <v>45</v>
      </c>
      <c r="J15" s="95" t="s">
        <v>5</v>
      </c>
      <c r="K15" s="96"/>
      <c r="L15" s="96"/>
    </row>
    <row r="16" spans="1:12" x14ac:dyDescent="0.2">
      <c r="A16" s="19"/>
      <c r="B16" s="85">
        <v>0</v>
      </c>
      <c r="C16" s="101">
        <v>2</v>
      </c>
      <c r="D16" s="102" t="s">
        <v>120</v>
      </c>
      <c r="E16" s="85"/>
      <c r="F16" s="85"/>
      <c r="H16" s="96">
        <v>0</v>
      </c>
      <c r="I16" s="94">
        <v>29</v>
      </c>
      <c r="J16" s="95" t="s">
        <v>6</v>
      </c>
      <c r="K16" s="96"/>
      <c r="L16" s="96"/>
    </row>
    <row r="17" spans="1:12" x14ac:dyDescent="0.2">
      <c r="A17" s="19"/>
      <c r="B17" s="85">
        <v>0</v>
      </c>
      <c r="C17" s="101">
        <v>3</v>
      </c>
      <c r="D17" s="102" t="s">
        <v>85</v>
      </c>
      <c r="E17" s="85"/>
      <c r="F17" s="85"/>
      <c r="H17" s="96">
        <v>0</v>
      </c>
      <c r="I17" s="94">
        <v>36</v>
      </c>
      <c r="J17" s="95" t="s">
        <v>6</v>
      </c>
      <c r="K17" s="96"/>
      <c r="L17" s="96"/>
    </row>
    <row r="18" spans="1:12" x14ac:dyDescent="0.2">
      <c r="A18" s="19"/>
      <c r="B18" s="85">
        <v>0</v>
      </c>
      <c r="C18" s="101">
        <v>8</v>
      </c>
      <c r="D18" s="102" t="s">
        <v>85</v>
      </c>
      <c r="E18" s="85"/>
      <c r="F18" s="85"/>
      <c r="H18" s="96">
        <v>0</v>
      </c>
      <c r="I18" s="94">
        <v>31</v>
      </c>
      <c r="J18" s="95" t="s">
        <v>88</v>
      </c>
      <c r="K18" s="96"/>
      <c r="L18" s="96"/>
    </row>
    <row r="19" spans="1:12" x14ac:dyDescent="0.2">
      <c r="B19" s="85">
        <v>0</v>
      </c>
      <c r="C19" s="101">
        <v>49</v>
      </c>
      <c r="D19" s="102" t="s">
        <v>27</v>
      </c>
      <c r="E19" s="85"/>
      <c r="F19" s="85"/>
      <c r="H19" s="96">
        <v>0</v>
      </c>
      <c r="I19" s="94">
        <v>56</v>
      </c>
      <c r="J19" s="95" t="s">
        <v>4</v>
      </c>
      <c r="K19" s="96"/>
      <c r="L19" s="96"/>
    </row>
    <row r="20" spans="1:12" x14ac:dyDescent="0.2">
      <c r="A20" s="19"/>
      <c r="H20" s="96">
        <v>0</v>
      </c>
      <c r="I20" s="94">
        <v>55</v>
      </c>
      <c r="J20" s="95" t="s">
        <v>32</v>
      </c>
      <c r="K20" s="96"/>
      <c r="L20" s="96"/>
    </row>
    <row r="21" spans="1:12" x14ac:dyDescent="0.2">
      <c r="A21" s="19"/>
      <c r="B21" s="107">
        <v>3.22224275398642E-2</v>
      </c>
      <c r="C21" s="105">
        <v>25</v>
      </c>
      <c r="D21" s="106" t="s">
        <v>12</v>
      </c>
      <c r="E21" s="107">
        <f>AVERAGE(B21:B22)</f>
        <v>1.61112137699321E-2</v>
      </c>
      <c r="F21" s="126" t="s">
        <v>267</v>
      </c>
      <c r="H21" s="96">
        <v>0</v>
      </c>
      <c r="I21" s="94">
        <v>32</v>
      </c>
      <c r="J21" s="95" t="s">
        <v>61</v>
      </c>
      <c r="K21" s="96"/>
      <c r="L21" s="96"/>
    </row>
    <row r="22" spans="1:12" x14ac:dyDescent="0.2">
      <c r="A22" s="19"/>
      <c r="B22" s="107">
        <v>0</v>
      </c>
      <c r="C22" s="105">
        <v>33</v>
      </c>
      <c r="D22" s="106" t="s">
        <v>62</v>
      </c>
      <c r="E22" s="107"/>
      <c r="F22" s="107"/>
    </row>
    <row r="23" spans="1:12" x14ac:dyDescent="0.2">
      <c r="H23" s="19">
        <v>1.7662196364766701E-2</v>
      </c>
      <c r="I23" s="81">
        <v>20</v>
      </c>
      <c r="J23" s="82" t="s">
        <v>20</v>
      </c>
      <c r="K23" s="87">
        <f>AVERAGE(H23:H24)</f>
        <v>8.8310981823833505E-3</v>
      </c>
      <c r="L23" s="19" t="s">
        <v>268</v>
      </c>
    </row>
    <row r="24" spans="1:12" x14ac:dyDescent="0.2">
      <c r="B24" s="87">
        <v>0</v>
      </c>
      <c r="C24" s="121">
        <v>21</v>
      </c>
      <c r="D24" s="88" t="s">
        <v>22</v>
      </c>
      <c r="E24" s="87">
        <f>AVERAGE(B24:B25)</f>
        <v>0</v>
      </c>
      <c r="F24" s="122" t="s">
        <v>10</v>
      </c>
      <c r="H24" s="87">
        <v>0</v>
      </c>
      <c r="I24" s="121">
        <v>7</v>
      </c>
      <c r="J24" s="122" t="s">
        <v>73</v>
      </c>
    </row>
    <row r="25" spans="1:12" x14ac:dyDescent="0.2">
      <c r="B25" s="87">
        <v>0</v>
      </c>
      <c r="C25" s="121">
        <v>16</v>
      </c>
      <c r="D25" s="122" t="s">
        <v>10</v>
      </c>
    </row>
    <row r="26" spans="1:12" x14ac:dyDescent="0.2">
      <c r="H26" s="127">
        <v>0</v>
      </c>
      <c r="I26" s="128">
        <v>51</v>
      </c>
      <c r="J26" s="129" t="s">
        <v>79</v>
      </c>
      <c r="K26" s="87">
        <f>AVERAGE(H26:H35)</f>
        <v>0</v>
      </c>
      <c r="L26" s="127" t="s">
        <v>214</v>
      </c>
    </row>
    <row r="27" spans="1:12" x14ac:dyDescent="0.2">
      <c r="B27" s="87">
        <v>0</v>
      </c>
      <c r="C27" s="121">
        <v>57</v>
      </c>
      <c r="D27" s="122" t="s">
        <v>130</v>
      </c>
      <c r="E27" s="87">
        <f>AVERAGE(B27:B28)</f>
        <v>0</v>
      </c>
      <c r="F27" s="87" t="s">
        <v>275</v>
      </c>
      <c r="H27" s="127">
        <v>0</v>
      </c>
      <c r="I27" s="128">
        <v>53</v>
      </c>
      <c r="J27" s="129" t="s">
        <v>60</v>
      </c>
      <c r="K27" s="127"/>
      <c r="L27" s="127"/>
    </row>
    <row r="28" spans="1:12" x14ac:dyDescent="0.2">
      <c r="B28" s="87">
        <v>0</v>
      </c>
      <c r="C28" s="121">
        <v>58</v>
      </c>
      <c r="D28" s="122" t="s">
        <v>131</v>
      </c>
      <c r="H28" s="127">
        <v>0</v>
      </c>
      <c r="I28" s="128">
        <v>22</v>
      </c>
      <c r="J28" s="129" t="s">
        <v>121</v>
      </c>
      <c r="K28" s="127"/>
      <c r="L28" s="127"/>
    </row>
    <row r="29" spans="1:12" x14ac:dyDescent="0.2">
      <c r="H29" s="127">
        <v>0</v>
      </c>
      <c r="I29" s="128">
        <v>6</v>
      </c>
      <c r="J29" s="129" t="s">
        <v>90</v>
      </c>
      <c r="K29" s="127"/>
      <c r="L29" s="127"/>
    </row>
    <row r="30" spans="1:12" x14ac:dyDescent="0.2">
      <c r="B30" s="127">
        <v>0</v>
      </c>
      <c r="C30" s="128">
        <v>4</v>
      </c>
      <c r="D30" s="129" t="s">
        <v>74</v>
      </c>
      <c r="E30" s="127">
        <f>AVERAGE(B30:B36)</f>
        <v>0</v>
      </c>
      <c r="F30" s="127" t="s">
        <v>119</v>
      </c>
      <c r="H30" s="127">
        <v>0</v>
      </c>
      <c r="I30" s="128">
        <v>30</v>
      </c>
      <c r="J30" s="129" t="s">
        <v>83</v>
      </c>
      <c r="K30" s="127"/>
      <c r="L30" s="127"/>
    </row>
    <row r="31" spans="1:12" x14ac:dyDescent="0.2">
      <c r="B31" s="127">
        <v>0</v>
      </c>
      <c r="C31" s="128">
        <v>40</v>
      </c>
      <c r="D31" s="129" t="s">
        <v>24</v>
      </c>
      <c r="E31" s="127"/>
      <c r="F31" s="127"/>
      <c r="H31" s="127">
        <v>0</v>
      </c>
      <c r="I31" s="128">
        <v>15</v>
      </c>
      <c r="J31" s="129" t="s">
        <v>118</v>
      </c>
      <c r="K31" s="127"/>
      <c r="L31" s="127"/>
    </row>
    <row r="32" spans="1:12" x14ac:dyDescent="0.2">
      <c r="B32" s="127">
        <v>0</v>
      </c>
      <c r="C32" s="128">
        <v>41</v>
      </c>
      <c r="D32" s="129" t="s">
        <v>39</v>
      </c>
      <c r="E32" s="127"/>
      <c r="F32" s="127"/>
      <c r="H32" s="127">
        <v>0</v>
      </c>
      <c r="I32" s="128">
        <v>38</v>
      </c>
      <c r="J32" s="129" t="s">
        <v>59</v>
      </c>
      <c r="K32" s="127"/>
      <c r="L32" s="127"/>
    </row>
    <row r="33" spans="2:12" x14ac:dyDescent="0.2">
      <c r="B33" s="127">
        <v>0</v>
      </c>
      <c r="C33" s="128">
        <v>43</v>
      </c>
      <c r="D33" s="129" t="s">
        <v>125</v>
      </c>
      <c r="E33" s="127"/>
      <c r="F33" s="127"/>
      <c r="H33" s="127">
        <v>0</v>
      </c>
      <c r="I33" s="128">
        <v>46</v>
      </c>
      <c r="J33" s="129" t="s">
        <v>42</v>
      </c>
      <c r="K33" s="127"/>
      <c r="L33" s="127"/>
    </row>
    <row r="34" spans="2:12" x14ac:dyDescent="0.2">
      <c r="B34" s="127">
        <v>0</v>
      </c>
      <c r="C34" s="128">
        <v>14</v>
      </c>
      <c r="D34" s="129" t="s">
        <v>82</v>
      </c>
      <c r="E34" s="127"/>
      <c r="F34" s="127"/>
      <c r="H34" s="127">
        <v>0</v>
      </c>
      <c r="I34" s="128">
        <v>48</v>
      </c>
      <c r="J34" s="129" t="s">
        <v>106</v>
      </c>
      <c r="K34" s="127"/>
      <c r="L34" s="127"/>
    </row>
    <row r="35" spans="2:12" x14ac:dyDescent="0.2">
      <c r="B35" s="127">
        <v>0</v>
      </c>
      <c r="C35" s="128">
        <v>19</v>
      </c>
      <c r="D35" s="129" t="s">
        <v>119</v>
      </c>
      <c r="E35" s="127"/>
      <c r="F35" s="127"/>
      <c r="H35" s="127">
        <v>0</v>
      </c>
      <c r="I35" s="128">
        <v>23</v>
      </c>
      <c r="J35" s="129" t="s">
        <v>39</v>
      </c>
      <c r="K35" s="127"/>
      <c r="L35" s="127"/>
    </row>
    <row r="36" spans="2:12" x14ac:dyDescent="0.2">
      <c r="B36" s="127">
        <v>0</v>
      </c>
      <c r="C36" s="128">
        <v>24</v>
      </c>
      <c r="D36" s="129" t="s">
        <v>81</v>
      </c>
      <c r="E36" s="127"/>
      <c r="F36" s="127"/>
    </row>
    <row r="37" spans="2:12" x14ac:dyDescent="0.2">
      <c r="H37" s="87">
        <v>0</v>
      </c>
      <c r="I37" s="121">
        <v>54</v>
      </c>
      <c r="J37" s="122" t="s">
        <v>129</v>
      </c>
      <c r="K37" s="87">
        <f>AVERAGE(H37:H38)</f>
        <v>0</v>
      </c>
      <c r="L37" s="2" t="s">
        <v>272</v>
      </c>
    </row>
    <row r="38" spans="2:12" x14ac:dyDescent="0.2">
      <c r="H38" s="87">
        <v>0</v>
      </c>
      <c r="I38" s="121">
        <v>50</v>
      </c>
      <c r="J38" s="122" t="s">
        <v>128</v>
      </c>
    </row>
  </sheetData>
  <sortState xmlns:xlrd2="http://schemas.microsoft.com/office/spreadsheetml/2017/richdata2" ref="A1:D70">
    <sortCondition descending="1" ref="B1:B70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L42"/>
  <sheetViews>
    <sheetView zoomScale="92" zoomScaleNormal="92" workbookViewId="0">
      <selection activeCell="D2" sqref="D2"/>
    </sheetView>
  </sheetViews>
  <sheetFormatPr baseColWidth="10" defaultRowHeight="15" x14ac:dyDescent="0.2"/>
  <cols>
    <col min="1" max="1" width="10.83203125" style="19"/>
    <col min="2" max="2" width="6.6640625" style="80" bestFit="1" customWidth="1"/>
    <col min="3" max="3" width="3.1640625" style="19" bestFit="1" customWidth="1"/>
    <col min="4" max="4" width="35" style="19" bestFit="1" customWidth="1"/>
    <col min="5" max="5" width="7.33203125" style="19" bestFit="1" customWidth="1"/>
    <col min="6" max="6" width="9.1640625" style="19" bestFit="1" customWidth="1"/>
    <col min="7" max="8" width="6.6640625" style="19" bestFit="1" customWidth="1"/>
    <col min="9" max="9" width="3.1640625" style="19" bestFit="1" customWidth="1"/>
    <col min="10" max="10" width="29.6640625" style="19" bestFit="1" customWidth="1"/>
    <col min="11" max="11" width="7.33203125" style="19" bestFit="1" customWidth="1"/>
    <col min="12" max="12" width="9.83203125" style="19" bestFit="1" customWidth="1"/>
    <col min="13" max="16384" width="10.83203125" style="19"/>
  </cols>
  <sheetData>
    <row r="3" spans="2:12" x14ac:dyDescent="0.2">
      <c r="B3" s="19"/>
      <c r="E3" s="84" t="s">
        <v>270</v>
      </c>
      <c r="F3" s="84" t="s">
        <v>271</v>
      </c>
      <c r="K3" s="84" t="s">
        <v>270</v>
      </c>
      <c r="L3" s="84" t="s">
        <v>271</v>
      </c>
    </row>
    <row r="4" spans="2:12" x14ac:dyDescent="0.2">
      <c r="B4" s="19"/>
    </row>
    <row r="5" spans="2:12" x14ac:dyDescent="0.2">
      <c r="B5" s="89">
        <v>6.2018879470596297E-2</v>
      </c>
      <c r="C5" s="90">
        <v>20</v>
      </c>
      <c r="D5" s="91" t="s">
        <v>11</v>
      </c>
      <c r="E5" s="89">
        <f>AVERAGE(B5:B13)</f>
        <v>1.0993639075230511E-2</v>
      </c>
      <c r="F5" s="92" t="s">
        <v>264</v>
      </c>
      <c r="H5" s="115">
        <v>5.36106385625938E-2</v>
      </c>
      <c r="I5" s="116">
        <v>52</v>
      </c>
      <c r="J5" s="98" t="s">
        <v>124</v>
      </c>
      <c r="K5" s="115">
        <f>AVERAGE(H5:H6)</f>
        <v>4.5734154440875051E-2</v>
      </c>
      <c r="L5" s="98" t="s">
        <v>18</v>
      </c>
    </row>
    <row r="6" spans="2:12" x14ac:dyDescent="0.2">
      <c r="B6" s="89">
        <v>3.6923872206478303E-2</v>
      </c>
      <c r="C6" s="90">
        <v>39</v>
      </c>
      <c r="D6" s="91" t="s">
        <v>151</v>
      </c>
      <c r="E6" s="92"/>
      <c r="F6" s="92"/>
      <c r="H6" s="115">
        <v>3.7857670319156302E-2</v>
      </c>
      <c r="I6" s="116">
        <v>43</v>
      </c>
      <c r="J6" s="98" t="s">
        <v>18</v>
      </c>
      <c r="K6" s="4"/>
      <c r="L6" s="4"/>
    </row>
    <row r="7" spans="2:12" x14ac:dyDescent="0.2">
      <c r="B7" s="89">
        <v>0</v>
      </c>
      <c r="C7" s="90">
        <v>18</v>
      </c>
      <c r="D7" s="91" t="s">
        <v>167</v>
      </c>
      <c r="E7" s="92"/>
      <c r="F7" s="92"/>
      <c r="G7" s="80"/>
    </row>
    <row r="8" spans="2:12" x14ac:dyDescent="0.2">
      <c r="B8" s="89">
        <v>0</v>
      </c>
      <c r="C8" s="90">
        <v>31</v>
      </c>
      <c r="D8" s="91" t="s">
        <v>170</v>
      </c>
      <c r="E8" s="92"/>
      <c r="F8" s="92"/>
      <c r="H8" s="100">
        <v>0.243895858168892</v>
      </c>
      <c r="I8" s="101">
        <v>11</v>
      </c>
      <c r="J8" s="102" t="s">
        <v>92</v>
      </c>
      <c r="K8" s="100">
        <f>AVERAGE(H8:H22)</f>
        <v>1.9351137360167268E-2</v>
      </c>
      <c r="L8" s="85" t="s">
        <v>265</v>
      </c>
    </row>
    <row r="9" spans="2:12" x14ac:dyDescent="0.2">
      <c r="B9" s="89">
        <v>0</v>
      </c>
      <c r="C9" s="90">
        <v>5</v>
      </c>
      <c r="D9" s="91" t="s">
        <v>173</v>
      </c>
      <c r="E9" s="92"/>
      <c r="F9" s="92"/>
      <c r="H9" s="100">
        <v>1.7757332089396501E-2</v>
      </c>
      <c r="I9" s="101">
        <v>19</v>
      </c>
      <c r="J9" s="102" t="s">
        <v>168</v>
      </c>
      <c r="K9" s="85"/>
      <c r="L9" s="85"/>
    </row>
    <row r="10" spans="2:12" x14ac:dyDescent="0.2">
      <c r="B10" s="89">
        <v>0</v>
      </c>
      <c r="C10" s="90">
        <v>22</v>
      </c>
      <c r="D10" s="91" t="s">
        <v>150</v>
      </c>
      <c r="E10" s="92"/>
      <c r="F10" s="92"/>
      <c r="G10" s="80"/>
      <c r="H10" s="100">
        <v>9.2627327840532798E-3</v>
      </c>
      <c r="I10" s="101">
        <v>4</v>
      </c>
      <c r="J10" s="102" t="s">
        <v>85</v>
      </c>
      <c r="K10" s="85"/>
      <c r="L10" s="85"/>
    </row>
    <row r="11" spans="2:12" x14ac:dyDescent="0.2">
      <c r="B11" s="89">
        <v>0</v>
      </c>
      <c r="C11" s="90">
        <v>56</v>
      </c>
      <c r="D11" s="91" t="s">
        <v>150</v>
      </c>
      <c r="E11" s="92"/>
      <c r="F11" s="92"/>
      <c r="H11" s="100">
        <v>0</v>
      </c>
      <c r="I11" s="101">
        <v>17</v>
      </c>
      <c r="J11" s="102" t="s">
        <v>166</v>
      </c>
      <c r="K11" s="85"/>
      <c r="L11" s="85"/>
    </row>
    <row r="12" spans="2:12" x14ac:dyDescent="0.2">
      <c r="B12" s="89">
        <v>0</v>
      </c>
      <c r="C12" s="90">
        <v>51</v>
      </c>
      <c r="D12" s="91" t="s">
        <v>150</v>
      </c>
      <c r="E12" s="92"/>
      <c r="F12" s="92"/>
      <c r="H12" s="100">
        <v>0</v>
      </c>
      <c r="I12" s="101">
        <v>28</v>
      </c>
      <c r="J12" s="102" t="s">
        <v>159</v>
      </c>
      <c r="K12" s="85"/>
      <c r="L12" s="85"/>
    </row>
    <row r="13" spans="2:12" x14ac:dyDescent="0.2">
      <c r="B13" s="89">
        <v>0</v>
      </c>
      <c r="C13" s="90">
        <v>60</v>
      </c>
      <c r="D13" s="91" t="s">
        <v>125</v>
      </c>
      <c r="E13" s="92"/>
      <c r="F13" s="92"/>
      <c r="H13" s="85"/>
      <c r="I13" s="101">
        <v>24</v>
      </c>
      <c r="J13" s="102" t="s">
        <v>169</v>
      </c>
      <c r="K13" s="85"/>
      <c r="L13" s="85"/>
    </row>
    <row r="14" spans="2:12" x14ac:dyDescent="0.2">
      <c r="H14" s="100">
        <v>0</v>
      </c>
      <c r="I14" s="101">
        <v>26</v>
      </c>
      <c r="J14" s="102" t="s">
        <v>120</v>
      </c>
      <c r="K14" s="85"/>
      <c r="L14" s="85"/>
    </row>
    <row r="15" spans="2:12" x14ac:dyDescent="0.2">
      <c r="B15" s="108">
        <v>1.9281494392941401E-2</v>
      </c>
      <c r="C15" s="109">
        <v>15</v>
      </c>
      <c r="D15" s="110" t="s">
        <v>165</v>
      </c>
      <c r="E15" s="108">
        <f>AVERAGE(B15:B19)</f>
        <v>3.8562988785882804E-3</v>
      </c>
      <c r="F15" s="150" t="s">
        <v>10</v>
      </c>
      <c r="G15" s="80"/>
      <c r="H15" s="100">
        <v>0</v>
      </c>
      <c r="I15" s="101">
        <v>35</v>
      </c>
      <c r="J15" s="102" t="s">
        <v>68</v>
      </c>
      <c r="K15" s="85"/>
      <c r="L15" s="85"/>
    </row>
    <row r="16" spans="2:12" x14ac:dyDescent="0.2">
      <c r="B16" s="108">
        <v>0</v>
      </c>
      <c r="C16" s="109">
        <v>10</v>
      </c>
      <c r="D16" s="110" t="s">
        <v>152</v>
      </c>
      <c r="E16" s="150"/>
      <c r="F16" s="150"/>
      <c r="H16" s="100">
        <v>0</v>
      </c>
      <c r="I16" s="101">
        <v>36</v>
      </c>
      <c r="J16" s="102" t="s">
        <v>68</v>
      </c>
      <c r="K16" s="85"/>
      <c r="L16" s="85"/>
    </row>
    <row r="17" spans="2:12" x14ac:dyDescent="0.2">
      <c r="B17" s="108">
        <v>0</v>
      </c>
      <c r="C17" s="109">
        <v>13</v>
      </c>
      <c r="D17" s="110" t="s">
        <v>86</v>
      </c>
      <c r="E17" s="150"/>
      <c r="F17" s="150"/>
      <c r="H17" s="100">
        <v>0</v>
      </c>
      <c r="I17" s="101">
        <v>37</v>
      </c>
      <c r="J17" s="102" t="s">
        <v>120</v>
      </c>
      <c r="K17" s="85"/>
      <c r="L17" s="85"/>
    </row>
    <row r="18" spans="2:12" x14ac:dyDescent="0.2">
      <c r="B18" s="108">
        <v>0</v>
      </c>
      <c r="C18" s="109">
        <v>54</v>
      </c>
      <c r="D18" s="110" t="s">
        <v>10</v>
      </c>
      <c r="E18" s="150"/>
      <c r="F18" s="150"/>
      <c r="H18" s="100">
        <v>0</v>
      </c>
      <c r="I18" s="101">
        <v>57</v>
      </c>
      <c r="J18" s="102" t="s">
        <v>92</v>
      </c>
      <c r="K18" s="85"/>
      <c r="L18" s="85"/>
    </row>
    <row r="19" spans="2:12" x14ac:dyDescent="0.2">
      <c r="B19" s="108">
        <v>0</v>
      </c>
      <c r="C19" s="109">
        <v>50</v>
      </c>
      <c r="D19" s="110" t="s">
        <v>22</v>
      </c>
      <c r="E19" s="150"/>
      <c r="F19" s="150"/>
      <c r="H19" s="100">
        <v>0</v>
      </c>
      <c r="I19" s="101">
        <v>7</v>
      </c>
      <c r="J19" s="102" t="s">
        <v>46</v>
      </c>
      <c r="K19" s="85"/>
      <c r="L19" s="85"/>
    </row>
    <row r="20" spans="2:12" x14ac:dyDescent="0.2">
      <c r="H20" s="100">
        <v>0</v>
      </c>
      <c r="I20" s="101">
        <v>63</v>
      </c>
      <c r="J20" s="102" t="s">
        <v>145</v>
      </c>
      <c r="K20" s="85"/>
      <c r="L20" s="85"/>
    </row>
    <row r="21" spans="2:12" x14ac:dyDescent="0.2">
      <c r="B21" s="93">
        <v>2.2877666969478301E-2</v>
      </c>
      <c r="C21" s="94">
        <v>44</v>
      </c>
      <c r="D21" s="95" t="s">
        <v>104</v>
      </c>
      <c r="E21" s="93">
        <f>AVERAGE(B21:B25)</f>
        <v>4.5755333938956606E-3</v>
      </c>
      <c r="F21" s="96" t="s">
        <v>6</v>
      </c>
      <c r="H21" s="100">
        <v>0</v>
      </c>
      <c r="I21" s="101">
        <v>6</v>
      </c>
      <c r="J21" s="102" t="s">
        <v>85</v>
      </c>
      <c r="K21" s="85"/>
      <c r="L21" s="85"/>
    </row>
    <row r="22" spans="2:12" x14ac:dyDescent="0.2">
      <c r="B22" s="93">
        <v>0</v>
      </c>
      <c r="C22" s="94">
        <v>30</v>
      </c>
      <c r="D22" s="95" t="s">
        <v>139</v>
      </c>
      <c r="E22" s="96"/>
      <c r="F22" s="96"/>
      <c r="H22" s="80">
        <v>0</v>
      </c>
    </row>
    <row r="23" spans="2:12" x14ac:dyDescent="0.2">
      <c r="B23" s="93">
        <v>0</v>
      </c>
      <c r="C23" s="94">
        <v>29</v>
      </c>
      <c r="D23" s="95" t="s">
        <v>147</v>
      </c>
      <c r="E23" s="96"/>
      <c r="F23" s="96"/>
    </row>
    <row r="24" spans="2:12" x14ac:dyDescent="0.2">
      <c r="B24" s="93">
        <v>0</v>
      </c>
      <c r="C24" s="94">
        <v>8</v>
      </c>
      <c r="D24" s="95" t="s">
        <v>6</v>
      </c>
      <c r="E24" s="96"/>
      <c r="F24" s="96"/>
      <c r="H24" s="40">
        <v>8.7944682253316905E-2</v>
      </c>
      <c r="I24" s="41">
        <v>45</v>
      </c>
      <c r="J24" s="42" t="s">
        <v>62</v>
      </c>
      <c r="K24" s="40">
        <f>H24</f>
        <v>8.7944682253316905E-2</v>
      </c>
      <c r="L24" s="103" t="s">
        <v>263</v>
      </c>
    </row>
    <row r="25" spans="2:12" x14ac:dyDescent="0.2">
      <c r="B25" s="93">
        <v>0</v>
      </c>
      <c r="C25" s="94">
        <v>46</v>
      </c>
      <c r="D25" s="95" t="s">
        <v>88</v>
      </c>
      <c r="E25" s="96"/>
      <c r="F25" s="96"/>
    </row>
    <row r="27" spans="2:12" x14ac:dyDescent="0.2">
      <c r="B27" s="151">
        <v>0</v>
      </c>
      <c r="C27" s="152">
        <v>41</v>
      </c>
      <c r="D27" s="153" t="s">
        <v>128</v>
      </c>
      <c r="E27" s="151">
        <f>AVERAGE(B27:B28)</f>
        <v>0</v>
      </c>
      <c r="F27" s="153" t="s">
        <v>272</v>
      </c>
      <c r="H27" s="80">
        <v>0</v>
      </c>
      <c r="I27" s="81">
        <v>0</v>
      </c>
      <c r="J27" s="82" t="s">
        <v>138</v>
      </c>
      <c r="K27" s="80">
        <f>AVERAGE(H27:H31)</f>
        <v>0</v>
      </c>
      <c r="L27" s="2" t="s">
        <v>274</v>
      </c>
    </row>
    <row r="28" spans="2:12" x14ac:dyDescent="0.2">
      <c r="B28" s="151">
        <v>0</v>
      </c>
      <c r="C28" s="152">
        <v>3</v>
      </c>
      <c r="D28" s="153" t="s">
        <v>99</v>
      </c>
      <c r="E28" s="154"/>
      <c r="F28" s="153" t="s">
        <v>272</v>
      </c>
      <c r="H28" s="80">
        <v>0</v>
      </c>
      <c r="I28" s="81">
        <v>1</v>
      </c>
      <c r="J28" s="82" t="s">
        <v>164</v>
      </c>
    </row>
    <row r="29" spans="2:12" x14ac:dyDescent="0.2">
      <c r="B29" s="151">
        <v>0</v>
      </c>
      <c r="C29" s="152">
        <v>53</v>
      </c>
      <c r="D29" s="153" t="s">
        <v>101</v>
      </c>
      <c r="E29" s="154"/>
      <c r="F29" s="30" t="s">
        <v>272</v>
      </c>
      <c r="H29" s="80">
        <v>0</v>
      </c>
      <c r="I29" s="81">
        <v>2</v>
      </c>
      <c r="J29" s="82" t="s">
        <v>144</v>
      </c>
    </row>
    <row r="30" spans="2:12" x14ac:dyDescent="0.2">
      <c r="H30" s="80">
        <v>0</v>
      </c>
      <c r="I30" s="81">
        <v>16</v>
      </c>
      <c r="J30" s="82" t="s">
        <v>118</v>
      </c>
    </row>
    <row r="31" spans="2:12" x14ac:dyDescent="0.2">
      <c r="B31" s="115">
        <v>0</v>
      </c>
      <c r="C31" s="116">
        <v>23</v>
      </c>
      <c r="D31" s="98" t="s">
        <v>96</v>
      </c>
      <c r="E31" s="115">
        <f>AVERAGE(B31:B42)</f>
        <v>0</v>
      </c>
      <c r="F31" s="98" t="s">
        <v>214</v>
      </c>
      <c r="H31" s="80">
        <v>0</v>
      </c>
      <c r="I31" s="81">
        <v>34</v>
      </c>
      <c r="J31" s="82" t="s">
        <v>73</v>
      </c>
    </row>
    <row r="32" spans="2:12" x14ac:dyDescent="0.2">
      <c r="B32" s="115">
        <v>0</v>
      </c>
      <c r="C32" s="116">
        <v>21</v>
      </c>
      <c r="D32" s="98" t="s">
        <v>136</v>
      </c>
    </row>
    <row r="33" spans="2:12" x14ac:dyDescent="0.2">
      <c r="B33" s="115">
        <v>0</v>
      </c>
      <c r="C33" s="116">
        <v>14</v>
      </c>
      <c r="D33" s="98" t="s">
        <v>98</v>
      </c>
      <c r="H33" s="104">
        <v>0</v>
      </c>
      <c r="I33" s="105">
        <v>62</v>
      </c>
      <c r="J33" s="106" t="s">
        <v>24</v>
      </c>
      <c r="K33" s="80">
        <f>AVERAGE(H33:H35)</f>
        <v>0</v>
      </c>
      <c r="L33" s="107" t="s">
        <v>275</v>
      </c>
    </row>
    <row r="34" spans="2:12" x14ac:dyDescent="0.2">
      <c r="B34" s="115">
        <v>0</v>
      </c>
      <c r="C34" s="116">
        <v>27</v>
      </c>
      <c r="D34" s="98" t="s">
        <v>149</v>
      </c>
      <c r="H34" s="104">
        <v>0</v>
      </c>
      <c r="I34" s="105">
        <v>49</v>
      </c>
      <c r="J34" s="106" t="s">
        <v>131</v>
      </c>
    </row>
    <row r="35" spans="2:12" x14ac:dyDescent="0.2">
      <c r="B35" s="115">
        <v>0</v>
      </c>
      <c r="C35" s="116">
        <v>32</v>
      </c>
      <c r="D35" s="98" t="s">
        <v>98</v>
      </c>
      <c r="H35" s="104">
        <v>0</v>
      </c>
      <c r="I35" s="105">
        <v>61</v>
      </c>
      <c r="J35" s="106" t="s">
        <v>130</v>
      </c>
    </row>
    <row r="36" spans="2:12" x14ac:dyDescent="0.2">
      <c r="B36" s="115">
        <v>0</v>
      </c>
      <c r="C36" s="116">
        <v>40</v>
      </c>
      <c r="D36" s="98" t="s">
        <v>98</v>
      </c>
    </row>
    <row r="37" spans="2:12" x14ac:dyDescent="0.2">
      <c r="B37" s="115">
        <v>0</v>
      </c>
      <c r="C37" s="116">
        <v>55</v>
      </c>
      <c r="D37" s="98" t="s">
        <v>79</v>
      </c>
      <c r="H37" s="93">
        <v>0</v>
      </c>
      <c r="I37" s="94">
        <v>12</v>
      </c>
      <c r="J37" s="95" t="s">
        <v>119</v>
      </c>
      <c r="K37" s="80">
        <f>AVERAGE(H37:H42)</f>
        <v>0</v>
      </c>
      <c r="L37" s="95" t="s">
        <v>119</v>
      </c>
    </row>
    <row r="38" spans="2:12" x14ac:dyDescent="0.2">
      <c r="B38" s="115">
        <v>0</v>
      </c>
      <c r="C38" s="116">
        <v>47</v>
      </c>
      <c r="D38" s="98" t="s">
        <v>137</v>
      </c>
      <c r="H38" s="93">
        <v>0</v>
      </c>
      <c r="I38" s="94">
        <v>25</v>
      </c>
      <c r="J38" s="95" t="s">
        <v>119</v>
      </c>
      <c r="K38" s="96"/>
      <c r="L38" s="96"/>
    </row>
    <row r="39" spans="2:12" x14ac:dyDescent="0.2">
      <c r="B39" s="115">
        <v>0</v>
      </c>
      <c r="C39" s="116">
        <v>58</v>
      </c>
      <c r="D39" s="98" t="s">
        <v>96</v>
      </c>
      <c r="H39" s="93">
        <v>0</v>
      </c>
      <c r="I39" s="94">
        <v>38</v>
      </c>
      <c r="J39" s="95" t="s">
        <v>119</v>
      </c>
      <c r="K39" s="96"/>
      <c r="L39" s="96"/>
    </row>
    <row r="40" spans="2:12" x14ac:dyDescent="0.2">
      <c r="B40" s="115">
        <v>0</v>
      </c>
      <c r="C40" s="116">
        <v>59</v>
      </c>
      <c r="D40" s="98" t="s">
        <v>112</v>
      </c>
      <c r="H40" s="93">
        <v>0</v>
      </c>
      <c r="I40" s="94">
        <v>33</v>
      </c>
      <c r="J40" s="95" t="s">
        <v>74</v>
      </c>
      <c r="K40" s="96"/>
      <c r="L40" s="96"/>
    </row>
    <row r="41" spans="2:12" x14ac:dyDescent="0.2">
      <c r="B41" s="115">
        <v>0</v>
      </c>
      <c r="C41" s="116">
        <v>9</v>
      </c>
      <c r="D41" s="98" t="s">
        <v>137</v>
      </c>
      <c r="H41" s="93">
        <v>0</v>
      </c>
      <c r="I41" s="94">
        <v>42</v>
      </c>
      <c r="J41" s="95" t="s">
        <v>171</v>
      </c>
      <c r="K41" s="96"/>
      <c r="L41" s="96"/>
    </row>
    <row r="42" spans="2:12" x14ac:dyDescent="0.2">
      <c r="B42" s="115">
        <v>0</v>
      </c>
      <c r="C42" s="116">
        <v>64</v>
      </c>
      <c r="D42" s="98" t="s">
        <v>155</v>
      </c>
      <c r="H42" s="93">
        <v>0</v>
      </c>
      <c r="I42" s="94">
        <v>48</v>
      </c>
      <c r="J42" s="95" t="s">
        <v>172</v>
      </c>
      <c r="K42" s="96"/>
      <c r="L42" s="96"/>
    </row>
  </sheetData>
  <sortState xmlns:xlrd2="http://schemas.microsoft.com/office/spreadsheetml/2017/richdata2" ref="A1:D75">
    <sortCondition descending="1" ref="B1:B75"/>
  </sortState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M87"/>
  <sheetViews>
    <sheetView zoomScale="85" zoomScaleNormal="85" workbookViewId="0">
      <selection activeCell="K31" sqref="K31"/>
    </sheetView>
  </sheetViews>
  <sheetFormatPr baseColWidth="10" defaultRowHeight="15" x14ac:dyDescent="0.2"/>
  <cols>
    <col min="1" max="1" width="10.83203125" style="13"/>
    <col min="2" max="2" width="6.6640625" style="18" bestFit="1" customWidth="1"/>
    <col min="3" max="3" width="3.33203125" style="13" bestFit="1" customWidth="1"/>
    <col min="4" max="4" width="37" style="13" bestFit="1" customWidth="1"/>
    <col min="5" max="5" width="10.83203125" style="13"/>
    <col min="6" max="6" width="9.1640625" style="13" bestFit="1" customWidth="1"/>
    <col min="8" max="8" width="6.6640625" style="13" bestFit="1" customWidth="1"/>
    <col min="9" max="9" width="4.33203125" style="13" customWidth="1"/>
    <col min="10" max="10" width="34.1640625" style="13" bestFit="1" customWidth="1"/>
    <col min="11" max="16384" width="10.83203125" style="13"/>
  </cols>
  <sheetData>
    <row r="2" spans="1:13" s="3" customFormat="1" x14ac:dyDescent="0.2">
      <c r="B2" s="18"/>
      <c r="C2" s="13"/>
      <c r="D2" s="13"/>
      <c r="E2" s="84" t="s">
        <v>270</v>
      </c>
      <c r="F2" s="84" t="s">
        <v>271</v>
      </c>
      <c r="G2"/>
      <c r="K2" s="84" t="s">
        <v>270</v>
      </c>
      <c r="L2" s="84" t="s">
        <v>271</v>
      </c>
      <c r="M2" s="13"/>
    </row>
    <row r="4" spans="1:13" x14ac:dyDescent="0.2">
      <c r="A4" s="10"/>
      <c r="B4" s="89">
        <v>5.8404476443978698E-2</v>
      </c>
      <c r="C4" s="90">
        <v>27</v>
      </c>
      <c r="D4" s="91" t="s">
        <v>142</v>
      </c>
      <c r="E4" s="89">
        <f>AVERAGE(B4:B10)</f>
        <v>1.0627778219158713E-2</v>
      </c>
      <c r="F4" s="92" t="s">
        <v>264</v>
      </c>
      <c r="H4" s="115">
        <v>4.5544143205360401E-3</v>
      </c>
      <c r="I4" s="116">
        <v>40</v>
      </c>
      <c r="J4" s="98" t="s">
        <v>149</v>
      </c>
      <c r="K4" s="115">
        <f>AVERAGE(H4:H19)</f>
        <v>2.8465089503350251E-4</v>
      </c>
      <c r="L4" s="116" t="s">
        <v>214</v>
      </c>
    </row>
    <row r="5" spans="1:13" x14ac:dyDescent="0.2">
      <c r="B5" s="89">
        <v>1.59899710901323E-2</v>
      </c>
      <c r="C5" s="90">
        <v>45</v>
      </c>
      <c r="D5" s="91" t="s">
        <v>151</v>
      </c>
      <c r="E5" s="92"/>
      <c r="F5" s="92"/>
      <c r="H5" s="115">
        <v>0</v>
      </c>
      <c r="I5" s="116">
        <v>11</v>
      </c>
      <c r="J5" s="98" t="s">
        <v>96</v>
      </c>
      <c r="K5" s="4"/>
      <c r="L5" s="4"/>
    </row>
    <row r="6" spans="1:13" x14ac:dyDescent="0.2">
      <c r="B6" s="89">
        <v>0</v>
      </c>
      <c r="C6" s="90">
        <v>43</v>
      </c>
      <c r="D6" s="91" t="s">
        <v>150</v>
      </c>
      <c r="E6" s="92"/>
      <c r="F6" s="92"/>
      <c r="H6" s="115">
        <v>0</v>
      </c>
      <c r="I6" s="116">
        <v>14</v>
      </c>
      <c r="J6" s="98" t="s">
        <v>98</v>
      </c>
      <c r="K6" s="4"/>
      <c r="L6" s="4"/>
    </row>
    <row r="7" spans="1:13" x14ac:dyDescent="0.2">
      <c r="B7" s="89">
        <v>0</v>
      </c>
      <c r="C7" s="90">
        <v>41</v>
      </c>
      <c r="D7" s="91" t="s">
        <v>11</v>
      </c>
      <c r="E7" s="92"/>
      <c r="F7" s="92"/>
      <c r="H7" s="115">
        <v>0</v>
      </c>
      <c r="I7" s="116">
        <v>16</v>
      </c>
      <c r="J7" s="98" t="s">
        <v>136</v>
      </c>
      <c r="K7" s="4"/>
      <c r="L7" s="4"/>
    </row>
    <row r="8" spans="1:13" x14ac:dyDescent="0.2">
      <c r="B8" s="89">
        <v>0</v>
      </c>
      <c r="C8" s="90">
        <v>52</v>
      </c>
      <c r="D8" s="91" t="s">
        <v>154</v>
      </c>
      <c r="E8" s="92"/>
      <c r="F8" s="92"/>
      <c r="H8" s="115">
        <v>0</v>
      </c>
      <c r="I8" s="116">
        <v>17</v>
      </c>
      <c r="J8" s="98" t="s">
        <v>137</v>
      </c>
      <c r="K8" s="4"/>
      <c r="L8" s="4"/>
    </row>
    <row r="9" spans="1:13" x14ac:dyDescent="0.2">
      <c r="B9" s="89">
        <v>0</v>
      </c>
      <c r="C9" s="90">
        <v>54</v>
      </c>
      <c r="D9" s="91" t="s">
        <v>125</v>
      </c>
      <c r="E9" s="92"/>
      <c r="F9" s="92"/>
      <c r="H9" s="115">
        <v>0</v>
      </c>
      <c r="I9" s="116">
        <v>19</v>
      </c>
      <c r="J9" s="98" t="s">
        <v>83</v>
      </c>
      <c r="K9" s="4"/>
      <c r="L9" s="4"/>
    </row>
    <row r="10" spans="1:13" x14ac:dyDescent="0.2">
      <c r="B10" s="89">
        <v>0</v>
      </c>
      <c r="C10" s="90">
        <v>59</v>
      </c>
      <c r="D10" s="91" t="s">
        <v>158</v>
      </c>
      <c r="E10" s="92"/>
      <c r="F10" s="92"/>
      <c r="H10" s="115">
        <v>0</v>
      </c>
      <c r="I10" s="116">
        <v>21</v>
      </c>
      <c r="J10" s="98" t="s">
        <v>98</v>
      </c>
      <c r="K10" s="4"/>
      <c r="L10" s="4"/>
    </row>
    <row r="11" spans="1:13" x14ac:dyDescent="0.2">
      <c r="B11" s="87"/>
      <c r="C11" s="87"/>
      <c r="D11" s="87"/>
      <c r="E11" s="87"/>
      <c r="F11" s="87"/>
      <c r="H11" s="115">
        <v>0</v>
      </c>
      <c r="I11" s="116">
        <v>26</v>
      </c>
      <c r="J11" s="98" t="s">
        <v>98</v>
      </c>
      <c r="K11" s="4"/>
      <c r="L11" s="4"/>
    </row>
    <row r="12" spans="1:13" x14ac:dyDescent="0.2">
      <c r="B12" s="100">
        <v>4.5204340643703697E-2</v>
      </c>
      <c r="C12" s="101">
        <v>0</v>
      </c>
      <c r="D12" s="102" t="s">
        <v>92</v>
      </c>
      <c r="E12" s="100">
        <f>AVERAGE(B12:B21)</f>
        <v>8.1039570257937493E-3</v>
      </c>
      <c r="F12" s="85" t="s">
        <v>300</v>
      </c>
      <c r="H12" s="115">
        <v>0</v>
      </c>
      <c r="I12" s="116">
        <v>33</v>
      </c>
      <c r="J12" s="98" t="s">
        <v>137</v>
      </c>
      <c r="K12" s="4"/>
      <c r="L12" s="4"/>
    </row>
    <row r="13" spans="1:13" x14ac:dyDescent="0.2">
      <c r="B13" s="100">
        <v>3.5835229614233799E-2</v>
      </c>
      <c r="C13" s="101">
        <v>12</v>
      </c>
      <c r="D13" s="102" t="s">
        <v>84</v>
      </c>
      <c r="E13" s="85"/>
      <c r="F13" s="85"/>
      <c r="H13" s="115">
        <v>0</v>
      </c>
      <c r="I13" s="116">
        <v>53</v>
      </c>
      <c r="J13" s="98" t="s">
        <v>79</v>
      </c>
      <c r="K13" s="4"/>
      <c r="L13" s="4"/>
    </row>
    <row r="14" spans="1:13" x14ac:dyDescent="0.2">
      <c r="B14" s="100">
        <v>0</v>
      </c>
      <c r="C14" s="101">
        <v>1</v>
      </c>
      <c r="D14" s="102" t="s">
        <v>133</v>
      </c>
      <c r="E14" s="85"/>
      <c r="F14" s="85"/>
      <c r="H14" s="115">
        <v>0</v>
      </c>
      <c r="I14" s="116">
        <v>55</v>
      </c>
      <c r="J14" s="98" t="s">
        <v>155</v>
      </c>
      <c r="K14" s="4"/>
      <c r="L14" s="4"/>
    </row>
    <row r="15" spans="1:13" x14ac:dyDescent="0.2">
      <c r="B15" s="100">
        <v>0</v>
      </c>
      <c r="C15" s="101">
        <v>10</v>
      </c>
      <c r="D15" s="102" t="s">
        <v>86</v>
      </c>
      <c r="E15" s="85"/>
      <c r="F15" s="85"/>
      <c r="H15" s="115">
        <v>0</v>
      </c>
      <c r="I15" s="116">
        <v>56</v>
      </c>
      <c r="J15" s="98" t="s">
        <v>156</v>
      </c>
      <c r="K15" s="4"/>
      <c r="L15" s="4"/>
    </row>
    <row r="16" spans="1:13" x14ac:dyDescent="0.2">
      <c r="B16" s="100">
        <v>0</v>
      </c>
      <c r="C16" s="101">
        <v>13</v>
      </c>
      <c r="D16" s="102" t="s">
        <v>134</v>
      </c>
      <c r="E16" s="85"/>
      <c r="F16" s="85"/>
      <c r="H16" s="115">
        <v>0</v>
      </c>
      <c r="I16" s="116">
        <v>42</v>
      </c>
      <c r="J16" s="98" t="s">
        <v>83</v>
      </c>
      <c r="K16" s="4"/>
      <c r="L16" s="4"/>
    </row>
    <row r="17" spans="1:12" x14ac:dyDescent="0.2">
      <c r="B17" s="100">
        <v>0</v>
      </c>
      <c r="C17" s="101">
        <v>30</v>
      </c>
      <c r="D17" s="102" t="s">
        <v>145</v>
      </c>
      <c r="E17" s="85"/>
      <c r="F17" s="85"/>
      <c r="H17" s="115">
        <v>0</v>
      </c>
      <c r="I17" s="116">
        <v>62</v>
      </c>
      <c r="J17" s="98" t="s">
        <v>112</v>
      </c>
      <c r="K17" s="4"/>
      <c r="L17" s="4"/>
    </row>
    <row r="18" spans="1:12" x14ac:dyDescent="0.2">
      <c r="B18" s="100">
        <v>0</v>
      </c>
      <c r="C18" s="101">
        <v>47</v>
      </c>
      <c r="D18" s="102" t="s">
        <v>68</v>
      </c>
      <c r="E18" s="85"/>
      <c r="F18" s="85"/>
      <c r="H18" s="115">
        <v>0</v>
      </c>
      <c r="I18" s="116">
        <v>63</v>
      </c>
      <c r="J18" s="98" t="s">
        <v>106</v>
      </c>
      <c r="K18" s="4"/>
      <c r="L18" s="4"/>
    </row>
    <row r="19" spans="1:12" x14ac:dyDescent="0.2">
      <c r="B19" s="100">
        <v>0</v>
      </c>
      <c r="C19" s="101">
        <v>5</v>
      </c>
      <c r="D19" s="102" t="s">
        <v>153</v>
      </c>
      <c r="E19" s="85"/>
      <c r="F19" s="85"/>
      <c r="H19" s="115">
        <v>0</v>
      </c>
      <c r="I19" s="116">
        <v>31</v>
      </c>
      <c r="J19" s="98" t="s">
        <v>146</v>
      </c>
      <c r="K19" s="4"/>
      <c r="L19" s="4"/>
    </row>
    <row r="20" spans="1:12" x14ac:dyDescent="0.2">
      <c r="B20" s="100">
        <v>0</v>
      </c>
      <c r="C20" s="101">
        <v>64</v>
      </c>
      <c r="D20" s="102" t="s">
        <v>160</v>
      </c>
      <c r="E20" s="85"/>
      <c r="F20" s="85"/>
      <c r="H20" s="80"/>
      <c r="I20" s="19"/>
      <c r="J20" s="19"/>
      <c r="K20" s="19"/>
      <c r="L20" s="19"/>
    </row>
    <row r="21" spans="1:12" x14ac:dyDescent="0.2">
      <c r="B21" s="100">
        <v>0</v>
      </c>
      <c r="C21" s="101">
        <v>60</v>
      </c>
      <c r="D21" s="102" t="s">
        <v>159</v>
      </c>
      <c r="E21" s="85"/>
      <c r="F21" s="85"/>
      <c r="H21" s="155">
        <v>1.50824102898236E-2</v>
      </c>
      <c r="I21" s="131">
        <v>18</v>
      </c>
      <c r="J21" s="132" t="s">
        <v>74</v>
      </c>
      <c r="K21" s="155">
        <f>AVERAGE(H21:H22)</f>
        <v>7.5412051449118001E-3</v>
      </c>
      <c r="L21" s="130" t="s">
        <v>119</v>
      </c>
    </row>
    <row r="22" spans="1:12" x14ac:dyDescent="0.2">
      <c r="H22" s="155">
        <v>0</v>
      </c>
      <c r="I22" s="131">
        <v>36</v>
      </c>
      <c r="J22" s="132" t="s">
        <v>119</v>
      </c>
      <c r="K22" s="130"/>
      <c r="L22" s="130"/>
    </row>
    <row r="23" spans="1:12" x14ac:dyDescent="0.2">
      <c r="B23" s="151">
        <v>1.44034107276603E-2</v>
      </c>
      <c r="C23" s="152">
        <v>50</v>
      </c>
      <c r="D23" s="153" t="s">
        <v>62</v>
      </c>
      <c r="E23" s="151">
        <f>AVERAGE(B23)</f>
        <v>1.44034107276603E-2</v>
      </c>
      <c r="F23" s="154" t="s">
        <v>263</v>
      </c>
      <c r="H23" s="87"/>
      <c r="I23" s="87"/>
      <c r="J23" s="87"/>
      <c r="K23" s="87"/>
      <c r="L23" s="87"/>
    </row>
    <row r="24" spans="1:12" x14ac:dyDescent="0.2">
      <c r="B24" s="87"/>
      <c r="C24" s="87"/>
      <c r="D24" s="87"/>
      <c r="E24" s="87"/>
      <c r="F24" s="87"/>
      <c r="H24" s="157">
        <v>1.6792697526890301E-2</v>
      </c>
      <c r="I24" s="158">
        <v>22</v>
      </c>
      <c r="J24" s="159" t="s">
        <v>124</v>
      </c>
      <c r="K24" s="157">
        <f>AVERAGE(H24:H28)</f>
        <v>3.3585395053780604E-3</v>
      </c>
      <c r="L24" s="160" t="s">
        <v>18</v>
      </c>
    </row>
    <row r="25" spans="1:12" x14ac:dyDescent="0.2">
      <c r="A25" s="10"/>
      <c r="B25" s="93">
        <v>1.9331135128125301E-2</v>
      </c>
      <c r="C25" s="94">
        <v>44</v>
      </c>
      <c r="D25" s="95" t="s">
        <v>104</v>
      </c>
      <c r="E25" s="93">
        <f>AVERAGE(B25:B29)</f>
        <v>3.8662270256250601E-3</v>
      </c>
      <c r="F25" s="96" t="s">
        <v>6</v>
      </c>
      <c r="H25" s="157">
        <v>0</v>
      </c>
      <c r="I25" s="158">
        <v>23</v>
      </c>
      <c r="J25" s="159" t="s">
        <v>18</v>
      </c>
      <c r="K25" s="160"/>
      <c r="L25" s="160"/>
    </row>
    <row r="26" spans="1:12" x14ac:dyDescent="0.2">
      <c r="A26" s="10"/>
      <c r="B26" s="93">
        <v>0</v>
      </c>
      <c r="C26" s="94">
        <v>20</v>
      </c>
      <c r="D26" s="95" t="s">
        <v>139</v>
      </c>
      <c r="E26" s="96"/>
      <c r="F26" s="96"/>
      <c r="H26" s="157">
        <v>0</v>
      </c>
      <c r="I26" s="158">
        <v>65</v>
      </c>
      <c r="J26" s="159" t="s">
        <v>101</v>
      </c>
      <c r="K26" s="160"/>
      <c r="L26" s="160"/>
    </row>
    <row r="27" spans="1:12" x14ac:dyDescent="0.2">
      <c r="A27" s="10"/>
      <c r="B27" s="93">
        <v>0</v>
      </c>
      <c r="C27" s="94">
        <v>39</v>
      </c>
      <c r="D27" s="95" t="s">
        <v>147</v>
      </c>
      <c r="E27" s="96"/>
      <c r="F27" s="96"/>
      <c r="H27" s="157">
        <v>0</v>
      </c>
      <c r="I27" s="158">
        <v>66</v>
      </c>
      <c r="J27" s="159" t="s">
        <v>161</v>
      </c>
      <c r="K27" s="160"/>
      <c r="L27" s="160"/>
    </row>
    <row r="28" spans="1:12" x14ac:dyDescent="0.2">
      <c r="A28" s="10"/>
      <c r="B28" s="93">
        <v>0</v>
      </c>
      <c r="C28" s="94">
        <v>4</v>
      </c>
      <c r="D28" s="95" t="s">
        <v>148</v>
      </c>
      <c r="E28" s="96"/>
      <c r="F28" s="96"/>
      <c r="H28" s="157">
        <v>0</v>
      </c>
      <c r="I28" s="158">
        <v>46</v>
      </c>
      <c r="J28" s="159" t="s">
        <v>18</v>
      </c>
      <c r="K28" s="160"/>
      <c r="L28" s="160"/>
    </row>
    <row r="29" spans="1:12" x14ac:dyDescent="0.2">
      <c r="B29" s="93">
        <v>0</v>
      </c>
      <c r="C29" s="94">
        <v>48</v>
      </c>
      <c r="D29" s="95" t="s">
        <v>6</v>
      </c>
      <c r="E29" s="96"/>
      <c r="F29" s="96"/>
      <c r="H29" s="80"/>
      <c r="I29" s="19"/>
      <c r="J29" s="19"/>
      <c r="K29" s="19"/>
      <c r="L29" s="19"/>
    </row>
    <row r="30" spans="1:12" x14ac:dyDescent="0.2">
      <c r="B30" s="87"/>
      <c r="C30" s="87"/>
      <c r="D30" s="87"/>
      <c r="E30" s="87"/>
      <c r="F30" s="87"/>
      <c r="H30" s="161">
        <v>5.7103439454365204E-3</v>
      </c>
      <c r="I30" s="162">
        <v>51</v>
      </c>
      <c r="J30" s="163" t="s">
        <v>73</v>
      </c>
      <c r="K30" s="161">
        <f>AVERAGE(H30:H39)</f>
        <v>3.463785245110952E-3</v>
      </c>
      <c r="L30" s="164" t="s">
        <v>135</v>
      </c>
    </row>
    <row r="31" spans="1:12" x14ac:dyDescent="0.2">
      <c r="B31" s="18">
        <v>0</v>
      </c>
      <c r="C31" s="14">
        <v>32</v>
      </c>
      <c r="D31" s="2" t="s">
        <v>10</v>
      </c>
      <c r="E31" s="80">
        <f>AVERAGE(B31:B32)</f>
        <v>0</v>
      </c>
      <c r="F31" s="2" t="s">
        <v>10</v>
      </c>
      <c r="H31" s="161">
        <v>2.8927508505673001E-2</v>
      </c>
      <c r="I31" s="162">
        <v>35</v>
      </c>
      <c r="J31" s="163" t="s">
        <v>135</v>
      </c>
      <c r="K31" s="164"/>
      <c r="L31" s="164"/>
    </row>
    <row r="32" spans="1:12" x14ac:dyDescent="0.2">
      <c r="B32" s="18">
        <v>0</v>
      </c>
      <c r="C32" s="14">
        <v>49</v>
      </c>
      <c r="D32" s="2" t="s">
        <v>152</v>
      </c>
      <c r="H32" s="161">
        <v>0</v>
      </c>
      <c r="I32" s="162">
        <v>15</v>
      </c>
      <c r="J32" s="163" t="s">
        <v>135</v>
      </c>
      <c r="K32" s="164"/>
      <c r="L32" s="164"/>
    </row>
    <row r="33" spans="2:12" x14ac:dyDescent="0.2">
      <c r="H33" s="161">
        <v>0</v>
      </c>
      <c r="I33" s="162">
        <v>2</v>
      </c>
      <c r="J33" s="163" t="s">
        <v>138</v>
      </c>
      <c r="K33" s="164"/>
      <c r="L33" s="164"/>
    </row>
    <row r="34" spans="2:12" x14ac:dyDescent="0.2">
      <c r="B34" s="18">
        <v>0</v>
      </c>
      <c r="C34" s="14">
        <v>37</v>
      </c>
      <c r="D34" s="2" t="s">
        <v>128</v>
      </c>
      <c r="E34" s="80">
        <f>AVERAGE(B34:B37)</f>
        <v>0</v>
      </c>
      <c r="F34" s="2" t="s">
        <v>272</v>
      </c>
      <c r="H34" s="161">
        <v>0</v>
      </c>
      <c r="I34" s="162">
        <v>24</v>
      </c>
      <c r="J34" s="163" t="s">
        <v>140</v>
      </c>
      <c r="K34" s="164"/>
      <c r="L34" s="164"/>
    </row>
    <row r="35" spans="2:12" x14ac:dyDescent="0.2">
      <c r="B35" s="18">
        <v>0</v>
      </c>
      <c r="C35" s="14">
        <v>57</v>
      </c>
      <c r="D35" s="2" t="s">
        <v>157</v>
      </c>
      <c r="H35" s="161">
        <v>0</v>
      </c>
      <c r="I35" s="162">
        <v>25</v>
      </c>
      <c r="J35" s="163" t="s">
        <v>141</v>
      </c>
      <c r="K35" s="164"/>
      <c r="L35" s="164"/>
    </row>
    <row r="36" spans="2:12" x14ac:dyDescent="0.2">
      <c r="B36" s="18">
        <v>0</v>
      </c>
      <c r="C36" s="14">
        <v>58</v>
      </c>
      <c r="D36" s="2" t="s">
        <v>24</v>
      </c>
      <c r="H36" s="161">
        <v>0</v>
      </c>
      <c r="I36" s="162">
        <v>3</v>
      </c>
      <c r="J36" s="163" t="s">
        <v>144</v>
      </c>
      <c r="K36" s="164"/>
      <c r="L36" s="164"/>
    </row>
    <row r="37" spans="2:12" x14ac:dyDescent="0.2">
      <c r="B37" s="18">
        <v>0</v>
      </c>
      <c r="C37" s="14">
        <v>28</v>
      </c>
      <c r="D37" s="2" t="s">
        <v>99</v>
      </c>
      <c r="H37" s="161">
        <v>0</v>
      </c>
      <c r="I37" s="162">
        <v>34</v>
      </c>
      <c r="J37" s="163" t="s">
        <v>135</v>
      </c>
      <c r="K37" s="164"/>
      <c r="L37" s="164"/>
    </row>
    <row r="38" spans="2:12" x14ac:dyDescent="0.2">
      <c r="H38" s="161">
        <v>0</v>
      </c>
      <c r="I38" s="162">
        <v>29</v>
      </c>
      <c r="J38" s="163" t="s">
        <v>143</v>
      </c>
      <c r="K38" s="164"/>
      <c r="L38" s="164"/>
    </row>
    <row r="39" spans="2:12" x14ac:dyDescent="0.2">
      <c r="B39" s="11">
        <v>0</v>
      </c>
      <c r="C39" s="12">
        <v>61</v>
      </c>
      <c r="D39" s="1" t="s">
        <v>130</v>
      </c>
      <c r="E39" s="80">
        <f>AVERAGE(B39:B40)</f>
        <v>0</v>
      </c>
      <c r="F39" s="10" t="s">
        <v>275</v>
      </c>
      <c r="H39" s="161">
        <v>0</v>
      </c>
      <c r="I39" s="162">
        <v>6</v>
      </c>
      <c r="J39" s="163" t="s">
        <v>135</v>
      </c>
      <c r="K39" s="164"/>
      <c r="L39" s="164"/>
    </row>
    <row r="40" spans="2:12" x14ac:dyDescent="0.2">
      <c r="B40" s="11">
        <v>0</v>
      </c>
      <c r="C40" s="12">
        <v>38</v>
      </c>
      <c r="D40" s="1" t="s">
        <v>131</v>
      </c>
      <c r="E40" s="10"/>
      <c r="F40" s="10"/>
    </row>
    <row r="41" spans="2:12" x14ac:dyDescent="0.2">
      <c r="B41" s="156"/>
      <c r="C41" s="156"/>
      <c r="D41" s="156"/>
      <c r="E41" s="156"/>
      <c r="F41" s="156"/>
    </row>
    <row r="46" spans="2:12" x14ac:dyDescent="0.2">
      <c r="B46" s="13"/>
    </row>
    <row r="56" spans="2:2" x14ac:dyDescent="0.2">
      <c r="B56" s="13"/>
    </row>
    <row r="57" spans="2:2" x14ac:dyDescent="0.2">
      <c r="B57" s="13"/>
    </row>
    <row r="58" spans="2:2" x14ac:dyDescent="0.2">
      <c r="B58" s="13"/>
    </row>
    <row r="59" spans="2:2" x14ac:dyDescent="0.2">
      <c r="B59" s="13"/>
    </row>
    <row r="60" spans="2:2" x14ac:dyDescent="0.2">
      <c r="B60" s="13"/>
    </row>
    <row r="61" spans="2:2" x14ac:dyDescent="0.2">
      <c r="B61" s="13"/>
    </row>
    <row r="62" spans="2:2" x14ac:dyDescent="0.2">
      <c r="B62" s="13"/>
    </row>
    <row r="63" spans="2:2" x14ac:dyDescent="0.2">
      <c r="B63" s="13"/>
    </row>
    <row r="64" spans="2:2" x14ac:dyDescent="0.2">
      <c r="B64" s="13"/>
    </row>
    <row r="65" spans="2:2" x14ac:dyDescent="0.2">
      <c r="B65" s="13"/>
    </row>
    <row r="66" spans="2:2" x14ac:dyDescent="0.2">
      <c r="B66" s="13"/>
    </row>
    <row r="67" spans="2:2" x14ac:dyDescent="0.2">
      <c r="B67" s="13"/>
    </row>
    <row r="68" spans="2:2" x14ac:dyDescent="0.2">
      <c r="B68" s="13"/>
    </row>
    <row r="69" spans="2:2" x14ac:dyDescent="0.2">
      <c r="B69" s="13"/>
    </row>
    <row r="70" spans="2:2" x14ac:dyDescent="0.2">
      <c r="B70" s="13"/>
    </row>
    <row r="71" spans="2:2" x14ac:dyDescent="0.2">
      <c r="B71" s="13"/>
    </row>
    <row r="72" spans="2:2" x14ac:dyDescent="0.2">
      <c r="B72" s="13"/>
    </row>
    <row r="73" spans="2:2" x14ac:dyDescent="0.2">
      <c r="B73" s="13"/>
    </row>
    <row r="74" spans="2:2" x14ac:dyDescent="0.2">
      <c r="B74" s="13"/>
    </row>
    <row r="75" spans="2:2" x14ac:dyDescent="0.2">
      <c r="B75" s="13"/>
    </row>
    <row r="76" spans="2:2" x14ac:dyDescent="0.2">
      <c r="B76" s="13"/>
    </row>
    <row r="77" spans="2:2" x14ac:dyDescent="0.2">
      <c r="B77" s="13"/>
    </row>
    <row r="78" spans="2:2" x14ac:dyDescent="0.2">
      <c r="B78" s="13"/>
    </row>
    <row r="79" spans="2:2" x14ac:dyDescent="0.2">
      <c r="B79" s="13"/>
    </row>
    <row r="80" spans="2:2" x14ac:dyDescent="0.2">
      <c r="B80" s="13"/>
    </row>
    <row r="81" spans="2:4" x14ac:dyDescent="0.2">
      <c r="B81" s="13"/>
    </row>
    <row r="82" spans="2:4" x14ac:dyDescent="0.2">
      <c r="B82" s="13"/>
    </row>
    <row r="83" spans="2:4" x14ac:dyDescent="0.2">
      <c r="B83" s="18">
        <v>0</v>
      </c>
      <c r="C83" s="14">
        <v>67</v>
      </c>
      <c r="D83" s="2" t="s">
        <v>162</v>
      </c>
    </row>
    <row r="84" spans="2:4" x14ac:dyDescent="0.2">
      <c r="B84" s="18">
        <v>0</v>
      </c>
      <c r="C84" s="14">
        <v>68</v>
      </c>
      <c r="D84" s="2" t="s">
        <v>163</v>
      </c>
    </row>
    <row r="85" spans="2:4" x14ac:dyDescent="0.2">
      <c r="B85" s="18">
        <v>0</v>
      </c>
      <c r="C85" s="14">
        <v>7</v>
      </c>
      <c r="D85" s="2" t="s">
        <v>85</v>
      </c>
    </row>
    <row r="86" spans="2:4" x14ac:dyDescent="0.2">
      <c r="B86" s="18">
        <v>0</v>
      </c>
      <c r="C86" s="14">
        <v>8</v>
      </c>
      <c r="D86" s="2" t="s">
        <v>96</v>
      </c>
    </row>
    <row r="87" spans="2:4" x14ac:dyDescent="0.2">
      <c r="B87" s="18">
        <v>0</v>
      </c>
      <c r="C87" s="14">
        <v>9</v>
      </c>
      <c r="D87" s="2" t="s">
        <v>46</v>
      </c>
    </row>
  </sheetData>
  <sortState xmlns:xlrd2="http://schemas.microsoft.com/office/spreadsheetml/2017/richdata2" ref="A1:D87">
    <sortCondition descending="1" ref="B1:B87"/>
  </sortState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L97"/>
  <sheetViews>
    <sheetView zoomScale="95" zoomScaleNormal="95" workbookViewId="0">
      <selection activeCell="J19" sqref="J19"/>
    </sheetView>
  </sheetViews>
  <sheetFormatPr baseColWidth="10" defaultRowHeight="15" x14ac:dyDescent="0.2"/>
  <cols>
    <col min="1" max="1" width="10.83203125" style="13"/>
    <col min="2" max="2" width="6.6640625" style="18" bestFit="1" customWidth="1"/>
    <col min="3" max="3" width="3.33203125" style="13" bestFit="1" customWidth="1"/>
    <col min="4" max="4" width="40" style="13" bestFit="1" customWidth="1"/>
    <col min="5" max="5" width="7.1640625" style="13" bestFit="1" customWidth="1"/>
    <col min="6" max="6" width="9.5" style="13" bestFit="1" customWidth="1"/>
    <col min="7" max="7" width="10.83203125" style="13"/>
    <col min="8" max="8" width="6.6640625" style="13" bestFit="1" customWidth="1"/>
    <col min="9" max="9" width="3.33203125" style="13" bestFit="1" customWidth="1"/>
    <col min="10" max="10" width="34" style="13" bestFit="1" customWidth="1"/>
    <col min="11" max="11" width="7.1640625" style="13" bestFit="1" customWidth="1"/>
    <col min="12" max="12" width="14.6640625" style="13" bestFit="1" customWidth="1"/>
    <col min="13" max="16384" width="10.83203125" style="13"/>
  </cols>
  <sheetData>
    <row r="2" spans="1:12" x14ac:dyDescent="0.2">
      <c r="A2" s="10"/>
    </row>
    <row r="3" spans="1:12" x14ac:dyDescent="0.2">
      <c r="A3" s="10"/>
      <c r="E3" s="31" t="s">
        <v>270</v>
      </c>
      <c r="F3" s="31" t="s">
        <v>271</v>
      </c>
      <c r="G3" s="31"/>
      <c r="H3" s="31"/>
      <c r="I3" s="31"/>
      <c r="J3" s="31"/>
      <c r="K3" s="31" t="s">
        <v>270</v>
      </c>
      <c r="L3" s="31" t="s">
        <v>271</v>
      </c>
    </row>
    <row r="4" spans="1:12" x14ac:dyDescent="0.2">
      <c r="A4" s="10"/>
    </row>
    <row r="5" spans="1:12" x14ac:dyDescent="0.2">
      <c r="A5" s="10"/>
      <c r="B5" s="165">
        <v>0.143141543295871</v>
      </c>
      <c r="C5" s="44">
        <v>36</v>
      </c>
      <c r="D5" s="136" t="s">
        <v>151</v>
      </c>
      <c r="E5" s="165">
        <f>AVERAGE(B5:B9)</f>
        <v>6.9892196503325371E-2</v>
      </c>
      <c r="F5" s="166" t="s">
        <v>269</v>
      </c>
      <c r="H5" s="5">
        <v>2.6356920141167701E-2</v>
      </c>
      <c r="I5" s="15">
        <v>35</v>
      </c>
      <c r="J5" s="16" t="s">
        <v>146</v>
      </c>
      <c r="K5" s="5">
        <f>AVERAGE(H5:H22)</f>
        <v>2.8928042900458477E-3</v>
      </c>
      <c r="L5" s="3" t="s">
        <v>214</v>
      </c>
    </row>
    <row r="6" spans="1:12" x14ac:dyDescent="0.2">
      <c r="A6" s="10"/>
      <c r="B6" s="165">
        <v>0.12738847778367501</v>
      </c>
      <c r="C6" s="44">
        <v>48</v>
      </c>
      <c r="D6" s="136" t="s">
        <v>158</v>
      </c>
      <c r="E6" s="166"/>
      <c r="F6" s="166"/>
      <c r="H6" s="5">
        <v>4.89295199622656E-3</v>
      </c>
      <c r="I6" s="15">
        <v>23</v>
      </c>
      <c r="J6" s="16" t="s">
        <v>176</v>
      </c>
    </row>
    <row r="7" spans="1:12" x14ac:dyDescent="0.2">
      <c r="A7" s="10"/>
      <c r="B7" s="165">
        <v>7.8930961437080796E-2</v>
      </c>
      <c r="C7" s="44">
        <v>30</v>
      </c>
      <c r="D7" s="136" t="s">
        <v>179</v>
      </c>
      <c r="E7" s="166"/>
      <c r="F7" s="166"/>
      <c r="H7" s="5">
        <v>1.07706972410859E-2</v>
      </c>
      <c r="I7" s="15">
        <v>33</v>
      </c>
      <c r="J7" s="16" t="s">
        <v>149</v>
      </c>
    </row>
    <row r="8" spans="1:12" x14ac:dyDescent="0.2">
      <c r="A8" s="10"/>
      <c r="B8" s="165">
        <v>0</v>
      </c>
      <c r="C8" s="44">
        <v>52</v>
      </c>
      <c r="D8" s="136" t="s">
        <v>187</v>
      </c>
      <c r="E8" s="166"/>
      <c r="F8" s="166"/>
      <c r="H8" s="5">
        <v>1.00499078423451E-2</v>
      </c>
      <c r="I8" s="15">
        <v>11</v>
      </c>
      <c r="J8" s="16" t="s">
        <v>96</v>
      </c>
    </row>
    <row r="9" spans="1:12" x14ac:dyDescent="0.2">
      <c r="B9" s="165">
        <v>0</v>
      </c>
      <c r="C9" s="44">
        <v>60</v>
      </c>
      <c r="D9" s="136" t="s">
        <v>190</v>
      </c>
      <c r="E9" s="136"/>
      <c r="F9" s="166"/>
      <c r="H9" s="5">
        <v>0</v>
      </c>
      <c r="I9" s="15">
        <v>12</v>
      </c>
      <c r="J9" s="16" t="s">
        <v>83</v>
      </c>
    </row>
    <row r="10" spans="1:12" x14ac:dyDescent="0.2">
      <c r="A10" s="10"/>
      <c r="H10" s="5">
        <v>0</v>
      </c>
      <c r="I10" s="15">
        <v>41</v>
      </c>
      <c r="J10" s="16" t="s">
        <v>182</v>
      </c>
    </row>
    <row r="11" spans="1:12" x14ac:dyDescent="0.2">
      <c r="A11" s="10"/>
      <c r="B11" s="167">
        <v>4.5088816614341103E-2</v>
      </c>
      <c r="C11" s="67">
        <v>4</v>
      </c>
      <c r="D11" s="68" t="s">
        <v>181</v>
      </c>
      <c r="E11" s="167">
        <f>AVERAGE(B11:B27)</f>
        <v>1.6101651761730226E-2</v>
      </c>
      <c r="F11" s="68" t="s">
        <v>265</v>
      </c>
      <c r="H11" s="5">
        <v>0</v>
      </c>
      <c r="I11" s="15">
        <v>42</v>
      </c>
      <c r="J11" s="16" t="s">
        <v>137</v>
      </c>
    </row>
    <row r="12" spans="1:12" x14ac:dyDescent="0.2">
      <c r="A12" s="10"/>
      <c r="B12" s="167">
        <v>3.7208993272068003E-2</v>
      </c>
      <c r="C12" s="67">
        <v>0</v>
      </c>
      <c r="D12" s="68" t="s">
        <v>174</v>
      </c>
      <c r="E12" s="7"/>
      <c r="F12" s="7"/>
      <c r="H12" s="5">
        <v>0</v>
      </c>
      <c r="I12" s="15">
        <v>27</v>
      </c>
      <c r="J12" s="16" t="s">
        <v>178</v>
      </c>
    </row>
    <row r="13" spans="1:12" x14ac:dyDescent="0.2">
      <c r="B13" s="167">
        <v>8.16496096412484E-2</v>
      </c>
      <c r="C13" s="67">
        <v>19</v>
      </c>
      <c r="D13" s="68" t="s">
        <v>175</v>
      </c>
      <c r="E13" s="7"/>
      <c r="F13" s="7"/>
      <c r="H13" s="5">
        <v>0</v>
      </c>
      <c r="I13" s="15">
        <v>55</v>
      </c>
      <c r="J13" s="16" t="s">
        <v>79</v>
      </c>
    </row>
    <row r="14" spans="1:12" x14ac:dyDescent="0.2">
      <c r="A14" s="10"/>
      <c r="B14" s="167">
        <v>8.8223565573047405E-3</v>
      </c>
      <c r="C14" s="67">
        <v>24</v>
      </c>
      <c r="D14" s="68" t="s">
        <v>68</v>
      </c>
      <c r="E14" s="7"/>
      <c r="F14" s="7"/>
      <c r="H14" s="5">
        <v>0</v>
      </c>
      <c r="I14" s="15">
        <v>62</v>
      </c>
      <c r="J14" s="16" t="s">
        <v>112</v>
      </c>
    </row>
    <row r="15" spans="1:12" x14ac:dyDescent="0.2">
      <c r="B15" s="167">
        <v>2.3207830410287199E-2</v>
      </c>
      <c r="C15" s="67">
        <v>1</v>
      </c>
      <c r="D15" s="68" t="s">
        <v>46</v>
      </c>
      <c r="E15" s="7"/>
      <c r="F15" s="7"/>
      <c r="H15" s="5">
        <v>0</v>
      </c>
      <c r="I15" s="15">
        <v>17</v>
      </c>
      <c r="J15" s="16" t="s">
        <v>98</v>
      </c>
    </row>
    <row r="16" spans="1:12" x14ac:dyDescent="0.2">
      <c r="A16" s="10"/>
      <c r="B16" s="167">
        <v>2.2802157084060099E-2</v>
      </c>
      <c r="C16" s="67">
        <v>38</v>
      </c>
      <c r="D16" s="68" t="s">
        <v>180</v>
      </c>
      <c r="E16" s="7"/>
      <c r="F16" s="7"/>
      <c r="H16" s="5">
        <v>0</v>
      </c>
      <c r="I16" s="15">
        <v>22</v>
      </c>
      <c r="J16" s="16" t="s">
        <v>136</v>
      </c>
    </row>
    <row r="17" spans="1:12" x14ac:dyDescent="0.2">
      <c r="A17" s="10"/>
      <c r="B17" s="167">
        <v>6.6453086446826596E-3</v>
      </c>
      <c r="C17" s="67">
        <v>2</v>
      </c>
      <c r="D17" s="68" t="s">
        <v>85</v>
      </c>
      <c r="E17" s="7"/>
      <c r="F17" s="7"/>
      <c r="H17" s="5">
        <v>0</v>
      </c>
      <c r="I17" s="15">
        <v>64</v>
      </c>
      <c r="J17" s="16" t="s">
        <v>156</v>
      </c>
    </row>
    <row r="18" spans="1:12" x14ac:dyDescent="0.2">
      <c r="A18" s="10"/>
      <c r="B18" s="167">
        <v>1.8592150204664201E-2</v>
      </c>
      <c r="C18" s="67">
        <v>13</v>
      </c>
      <c r="D18" s="68" t="s">
        <v>84</v>
      </c>
      <c r="E18" s="7"/>
      <c r="F18" s="7"/>
      <c r="H18" s="5">
        <v>0</v>
      </c>
      <c r="I18" s="15">
        <v>65</v>
      </c>
      <c r="J18" s="16" t="s">
        <v>103</v>
      </c>
    </row>
    <row r="19" spans="1:12" x14ac:dyDescent="0.2">
      <c r="A19" s="10"/>
      <c r="B19" s="167">
        <v>1.62800162800163E-2</v>
      </c>
      <c r="C19" s="67">
        <v>39</v>
      </c>
      <c r="D19" s="68" t="s">
        <v>105</v>
      </c>
      <c r="E19" s="7"/>
      <c r="F19" s="7"/>
      <c r="H19" s="5">
        <v>0</v>
      </c>
      <c r="I19" s="15">
        <v>68</v>
      </c>
      <c r="J19" s="16" t="s">
        <v>192</v>
      </c>
    </row>
    <row r="20" spans="1:12" x14ac:dyDescent="0.2">
      <c r="A20" s="10"/>
      <c r="B20" s="167">
        <v>1.34308412407411E-2</v>
      </c>
      <c r="C20" s="67">
        <v>47</v>
      </c>
      <c r="D20" s="68" t="s">
        <v>185</v>
      </c>
      <c r="E20" s="7"/>
      <c r="F20" s="7"/>
      <c r="H20" s="5">
        <v>0</v>
      </c>
      <c r="I20" s="15">
        <v>69</v>
      </c>
      <c r="J20" s="16" t="s">
        <v>155</v>
      </c>
    </row>
    <row r="21" spans="1:12" x14ac:dyDescent="0.2">
      <c r="A21" s="10"/>
      <c r="B21" s="167">
        <v>0</v>
      </c>
      <c r="C21" s="67">
        <v>37</v>
      </c>
      <c r="D21" s="68" t="s">
        <v>145</v>
      </c>
      <c r="E21" s="7"/>
      <c r="F21" s="7"/>
      <c r="H21" s="5">
        <v>0</v>
      </c>
      <c r="I21" s="15">
        <v>71</v>
      </c>
      <c r="J21" s="16" t="s">
        <v>115</v>
      </c>
    </row>
    <row r="22" spans="1:12" x14ac:dyDescent="0.2">
      <c r="B22" s="167">
        <v>0</v>
      </c>
      <c r="C22" s="67">
        <v>3</v>
      </c>
      <c r="D22" s="68" t="s">
        <v>134</v>
      </c>
      <c r="E22" s="7"/>
      <c r="F22" s="7"/>
      <c r="H22" s="5">
        <v>0</v>
      </c>
      <c r="I22" s="15">
        <v>63</v>
      </c>
      <c r="J22" s="16" t="s">
        <v>191</v>
      </c>
    </row>
    <row r="23" spans="1:12" x14ac:dyDescent="0.2">
      <c r="A23" s="10"/>
      <c r="B23" s="167">
        <v>0</v>
      </c>
      <c r="C23" s="67">
        <v>31</v>
      </c>
      <c r="D23" s="68" t="s">
        <v>160</v>
      </c>
      <c r="E23" s="7"/>
      <c r="F23" s="7"/>
    </row>
    <row r="24" spans="1:12" x14ac:dyDescent="0.2">
      <c r="A24" s="10"/>
      <c r="B24" s="167">
        <v>0</v>
      </c>
      <c r="C24" s="67">
        <v>40</v>
      </c>
      <c r="D24" s="68" t="s">
        <v>109</v>
      </c>
      <c r="E24" s="7"/>
      <c r="F24" s="7"/>
      <c r="H24" s="168">
        <v>2.6692647510243299E-2</v>
      </c>
      <c r="I24" s="169">
        <v>43</v>
      </c>
      <c r="J24" s="170" t="s">
        <v>171</v>
      </c>
      <c r="K24" s="168">
        <f>AVERAGE(H24:H25)</f>
        <v>1.3346323755121649E-2</v>
      </c>
      <c r="L24" s="27" t="s">
        <v>119</v>
      </c>
    </row>
    <row r="25" spans="1:12" x14ac:dyDescent="0.2">
      <c r="A25" s="10"/>
      <c r="B25" s="167">
        <v>0</v>
      </c>
      <c r="C25" s="67">
        <v>46</v>
      </c>
      <c r="D25" s="68" t="s">
        <v>184</v>
      </c>
      <c r="E25" s="7"/>
      <c r="F25" s="7"/>
      <c r="H25" s="168">
        <v>0</v>
      </c>
      <c r="I25" s="169">
        <v>57</v>
      </c>
      <c r="J25" s="170" t="s">
        <v>189</v>
      </c>
      <c r="K25" s="170"/>
      <c r="L25" s="27"/>
    </row>
    <row r="26" spans="1:12" x14ac:dyDescent="0.2">
      <c r="A26" s="10"/>
      <c r="B26" s="167">
        <v>0</v>
      </c>
      <c r="C26" s="67">
        <v>72</v>
      </c>
      <c r="D26" s="68" t="s">
        <v>27</v>
      </c>
      <c r="E26" s="7"/>
      <c r="F26" s="7"/>
    </row>
    <row r="27" spans="1:12" x14ac:dyDescent="0.2">
      <c r="A27" s="10"/>
      <c r="B27" s="167">
        <v>0</v>
      </c>
      <c r="C27" s="67">
        <v>70</v>
      </c>
      <c r="D27" s="68" t="s">
        <v>163</v>
      </c>
      <c r="E27" s="7"/>
      <c r="F27" s="7"/>
      <c r="H27" s="171">
        <v>8.1781194414344404E-3</v>
      </c>
      <c r="I27" s="172">
        <v>20</v>
      </c>
      <c r="J27" s="173" t="s">
        <v>30</v>
      </c>
      <c r="K27" s="171">
        <f>AVERAGE(H27:H33)</f>
        <v>4.182597005238211E-2</v>
      </c>
      <c r="L27" s="173" t="s">
        <v>18</v>
      </c>
    </row>
    <row r="28" spans="1:12" x14ac:dyDescent="0.2">
      <c r="A28" s="10"/>
      <c r="H28" s="171">
        <v>0.19460411437456299</v>
      </c>
      <c r="I28" s="172">
        <v>58</v>
      </c>
      <c r="J28" s="173" t="s">
        <v>18</v>
      </c>
      <c r="K28" s="174"/>
      <c r="L28" s="174"/>
    </row>
    <row r="29" spans="1:12" x14ac:dyDescent="0.2">
      <c r="A29" s="10"/>
      <c r="B29" s="179">
        <v>3.6282711960235803E-2</v>
      </c>
      <c r="C29" s="70">
        <v>26</v>
      </c>
      <c r="D29" s="71" t="s">
        <v>177</v>
      </c>
      <c r="E29" s="179">
        <f>AVERAGE(B29:B35)</f>
        <v>6.5155659830439545E-3</v>
      </c>
      <c r="F29" s="69" t="s">
        <v>6</v>
      </c>
      <c r="H29" s="171">
        <v>4.7265001010490401E-2</v>
      </c>
      <c r="I29" s="172">
        <v>21</v>
      </c>
      <c r="J29" s="173" t="s">
        <v>18</v>
      </c>
      <c r="K29" s="174"/>
      <c r="L29" s="174"/>
    </row>
    <row r="30" spans="1:12" x14ac:dyDescent="0.2">
      <c r="A30" s="10"/>
      <c r="B30" s="179">
        <v>4.5632179082574203E-3</v>
      </c>
      <c r="C30" s="70">
        <v>45</v>
      </c>
      <c r="D30" s="71" t="s">
        <v>183</v>
      </c>
      <c r="E30" s="69"/>
      <c r="F30" s="69"/>
      <c r="H30" s="171">
        <v>2.1710887869375799E-2</v>
      </c>
      <c r="I30" s="172">
        <v>16</v>
      </c>
      <c r="J30" s="173" t="s">
        <v>124</v>
      </c>
      <c r="K30" s="174"/>
      <c r="L30" s="174"/>
    </row>
    <row r="31" spans="1:12" x14ac:dyDescent="0.2">
      <c r="B31" s="179">
        <v>0</v>
      </c>
      <c r="C31" s="70">
        <v>32</v>
      </c>
      <c r="D31" s="71" t="s">
        <v>139</v>
      </c>
      <c r="E31" s="69"/>
      <c r="F31" s="69"/>
      <c r="H31" s="171">
        <v>8.5568818722457501E-3</v>
      </c>
      <c r="I31" s="172">
        <v>18</v>
      </c>
      <c r="J31" s="173" t="s">
        <v>18</v>
      </c>
      <c r="K31" s="174"/>
      <c r="L31" s="174"/>
    </row>
    <row r="32" spans="1:12" x14ac:dyDescent="0.2">
      <c r="A32" s="10"/>
      <c r="B32" s="179">
        <v>0</v>
      </c>
      <c r="C32" s="70">
        <v>56</v>
      </c>
      <c r="D32" s="71" t="s">
        <v>147</v>
      </c>
      <c r="E32" s="69"/>
      <c r="F32" s="69"/>
      <c r="H32" s="171">
        <v>1.2466785798565401E-2</v>
      </c>
      <c r="I32" s="172">
        <v>50</v>
      </c>
      <c r="J32" s="173" t="s">
        <v>124</v>
      </c>
      <c r="K32" s="174"/>
      <c r="L32" s="174"/>
    </row>
    <row r="33" spans="1:12" x14ac:dyDescent="0.2">
      <c r="B33" s="179">
        <v>0</v>
      </c>
      <c r="C33" s="70">
        <v>53</v>
      </c>
      <c r="D33" s="71" t="s">
        <v>188</v>
      </c>
      <c r="E33" s="69"/>
      <c r="F33" s="69"/>
      <c r="H33" s="171">
        <v>0</v>
      </c>
      <c r="I33" s="172">
        <v>49</v>
      </c>
      <c r="J33" s="173" t="s">
        <v>186</v>
      </c>
      <c r="K33" s="173"/>
      <c r="L33" s="174"/>
    </row>
    <row r="34" spans="1:12" x14ac:dyDescent="0.2">
      <c r="A34" s="10"/>
      <c r="B34" s="179">
        <v>0</v>
      </c>
      <c r="C34" s="70">
        <v>5</v>
      </c>
      <c r="D34" s="71" t="s">
        <v>88</v>
      </c>
      <c r="E34" s="69"/>
      <c r="F34" s="69"/>
    </row>
    <row r="35" spans="1:12" x14ac:dyDescent="0.2">
      <c r="A35" s="10"/>
      <c r="B35" s="179">
        <v>4.7630320128144599E-3</v>
      </c>
      <c r="C35" s="70">
        <v>14</v>
      </c>
      <c r="D35" s="71" t="s">
        <v>148</v>
      </c>
      <c r="E35" s="69"/>
      <c r="F35" s="69"/>
      <c r="H35" s="175">
        <v>1.52856116537503E-2</v>
      </c>
      <c r="I35" s="176">
        <v>25</v>
      </c>
      <c r="J35" s="177" t="s">
        <v>141</v>
      </c>
      <c r="K35" s="175">
        <f>AVERAGE(H35:H40)</f>
        <v>5.4057890474135993E-3</v>
      </c>
      <c r="L35" s="177" t="s">
        <v>144</v>
      </c>
    </row>
    <row r="36" spans="1:12" x14ac:dyDescent="0.2">
      <c r="A36" s="10"/>
      <c r="H36" s="175">
        <v>1.71491226307313E-2</v>
      </c>
      <c r="I36" s="176">
        <v>10</v>
      </c>
      <c r="J36" s="177" t="s">
        <v>144</v>
      </c>
      <c r="K36" s="178"/>
      <c r="L36" s="178"/>
    </row>
    <row r="37" spans="1:12" x14ac:dyDescent="0.2">
      <c r="A37" s="10"/>
      <c r="B37" s="185">
        <v>0</v>
      </c>
      <c r="C37" s="186">
        <v>44</v>
      </c>
      <c r="D37" s="187" t="s">
        <v>106</v>
      </c>
      <c r="E37" s="185">
        <f>AVERAGE(B37:B42)</f>
        <v>1.81511394559305E-3</v>
      </c>
      <c r="F37" s="187" t="s">
        <v>272</v>
      </c>
      <c r="H37" s="175">
        <v>0</v>
      </c>
      <c r="I37" s="176">
        <v>8</v>
      </c>
      <c r="J37" s="177" t="s">
        <v>141</v>
      </c>
      <c r="K37" s="178"/>
      <c r="L37" s="177"/>
    </row>
    <row r="38" spans="1:12" x14ac:dyDescent="0.2">
      <c r="B38" s="185">
        <v>0</v>
      </c>
      <c r="C38" s="186">
        <v>29</v>
      </c>
      <c r="D38" s="187" t="s">
        <v>99</v>
      </c>
      <c r="E38" s="187"/>
      <c r="F38" s="187" t="s">
        <v>272</v>
      </c>
      <c r="H38" s="175">
        <v>0</v>
      </c>
      <c r="I38" s="176">
        <v>9</v>
      </c>
      <c r="J38" s="177" t="s">
        <v>138</v>
      </c>
      <c r="K38" s="178"/>
      <c r="L38" s="178"/>
    </row>
    <row r="39" spans="1:12" x14ac:dyDescent="0.2">
      <c r="A39" s="10"/>
      <c r="B39" s="185">
        <v>0</v>
      </c>
      <c r="C39" s="186">
        <v>34</v>
      </c>
      <c r="D39" s="187" t="s">
        <v>128</v>
      </c>
      <c r="E39" s="187"/>
      <c r="F39" s="187" t="s">
        <v>272</v>
      </c>
      <c r="H39" s="175">
        <v>0</v>
      </c>
      <c r="I39" s="176">
        <v>28</v>
      </c>
      <c r="J39" s="177" t="s">
        <v>135</v>
      </c>
      <c r="K39" s="178"/>
      <c r="L39" s="178"/>
    </row>
    <row r="40" spans="1:12" x14ac:dyDescent="0.2">
      <c r="B40" s="185">
        <v>0</v>
      </c>
      <c r="C40" s="186">
        <v>67</v>
      </c>
      <c r="D40" s="187" t="s">
        <v>113</v>
      </c>
      <c r="E40" s="187"/>
      <c r="F40" s="187" t="s">
        <v>272</v>
      </c>
      <c r="H40" s="175">
        <v>0</v>
      </c>
      <c r="I40" s="176">
        <v>6</v>
      </c>
      <c r="J40" s="177" t="s">
        <v>144</v>
      </c>
      <c r="K40" s="178"/>
      <c r="L40" s="178"/>
    </row>
    <row r="41" spans="1:12" x14ac:dyDescent="0.2">
      <c r="B41" s="185">
        <v>0</v>
      </c>
      <c r="C41" s="186">
        <v>61</v>
      </c>
      <c r="D41" s="187" t="s">
        <v>106</v>
      </c>
      <c r="E41" s="187"/>
      <c r="F41" s="187" t="s">
        <v>272</v>
      </c>
    </row>
    <row r="42" spans="1:12" x14ac:dyDescent="0.2">
      <c r="B42" s="185">
        <v>1.0890683673558299E-2</v>
      </c>
      <c r="C42" s="186">
        <v>54</v>
      </c>
      <c r="D42" s="187" t="s">
        <v>101</v>
      </c>
      <c r="E42" s="187"/>
      <c r="F42" s="187" t="s">
        <v>272</v>
      </c>
      <c r="H42" s="18">
        <v>0</v>
      </c>
      <c r="I42" s="12">
        <v>15</v>
      </c>
      <c r="J42" s="1" t="s">
        <v>86</v>
      </c>
      <c r="K42" s="18">
        <f>AVERAGE(H42)</f>
        <v>0</v>
      </c>
      <c r="L42" s="13" t="s">
        <v>10</v>
      </c>
    </row>
    <row r="44" spans="1:12" x14ac:dyDescent="0.2">
      <c r="H44" s="18">
        <v>0</v>
      </c>
      <c r="I44" s="12">
        <v>59</v>
      </c>
      <c r="J44" s="1" t="s">
        <v>130</v>
      </c>
      <c r="K44" s="18">
        <f>AVERAGE(H44:H47)</f>
        <v>0</v>
      </c>
      <c r="L44" s="2" t="s">
        <v>266</v>
      </c>
    </row>
    <row r="45" spans="1:12" x14ac:dyDescent="0.2">
      <c r="H45" s="18">
        <v>0</v>
      </c>
      <c r="I45" s="12">
        <v>66</v>
      </c>
      <c r="J45" s="1" t="s">
        <v>130</v>
      </c>
    </row>
    <row r="46" spans="1:12" x14ac:dyDescent="0.2">
      <c r="H46" s="18">
        <v>0</v>
      </c>
      <c r="I46" s="12">
        <v>51</v>
      </c>
      <c r="J46" s="1" t="s">
        <v>24</v>
      </c>
    </row>
    <row r="47" spans="1:12" x14ac:dyDescent="0.2">
      <c r="H47" s="18">
        <v>0</v>
      </c>
      <c r="I47" s="12">
        <v>7</v>
      </c>
      <c r="J47" s="1" t="s">
        <v>131</v>
      </c>
    </row>
    <row r="50" spans="2:2" x14ac:dyDescent="0.2">
      <c r="B50" s="13"/>
    </row>
    <row r="77" spans="2:2" x14ac:dyDescent="0.2">
      <c r="B77" s="13"/>
    </row>
    <row r="97" spans="2:2" x14ac:dyDescent="0.2">
      <c r="B97" s="13"/>
    </row>
  </sheetData>
  <sortState xmlns:xlrd2="http://schemas.microsoft.com/office/spreadsheetml/2017/richdata2" ref="A9:D97">
    <sortCondition descending="1" ref="B9:B97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12hpf_res.4.5_dlk2</vt:lpstr>
      <vt:lpstr>14hpf_res.4_dlk2</vt:lpstr>
      <vt:lpstr>16hpf_res.5_dlk2</vt:lpstr>
      <vt:lpstr>18hpf_res.5_dlk2</vt:lpstr>
      <vt:lpstr>20hpf_res.4.5_dlk2</vt:lpstr>
      <vt:lpstr>24hpf_res.5_dlk2</vt:lpstr>
      <vt:lpstr>36hpf_res.6_dlk2</vt:lpstr>
      <vt:lpstr>2dpf_res.6_dlk2</vt:lpstr>
      <vt:lpstr>3dpf_res.5_dlk2</vt:lpstr>
      <vt:lpstr>5dpf_res.5.5_dlk2</vt:lpstr>
      <vt:lpstr>8dpf_res.6_dlk2</vt:lpstr>
      <vt:lpstr>15dpf_res.5_dlk2</vt:lpstr>
      <vt:lpstr>clusters lab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amilto</dc:creator>
  <cp:lastModifiedBy>Stephanie Telerman</cp:lastModifiedBy>
  <dcterms:created xsi:type="dcterms:W3CDTF">2023-01-11T13:42:19Z</dcterms:created>
  <dcterms:modified xsi:type="dcterms:W3CDTF">2023-07-10T12:40:54Z</dcterms:modified>
</cp:coreProperties>
</file>